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6060" tabRatio="500"/>
  </bookViews>
  <sheets>
    <sheet name="Table S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" i="1" l="1"/>
  <c r="L138" i="1"/>
  <c r="L200" i="1"/>
  <c r="L122" i="1"/>
  <c r="L123" i="1"/>
  <c r="L201" i="1"/>
  <c r="L47" i="1"/>
  <c r="L105" i="1"/>
  <c r="L161" i="1"/>
  <c r="L67" i="1"/>
  <c r="L68" i="1"/>
  <c r="L48" i="1"/>
  <c r="L85" i="1"/>
  <c r="L86" i="1"/>
  <c r="L49" i="1"/>
  <c r="L106" i="1"/>
  <c r="L107" i="1"/>
  <c r="L108" i="1"/>
  <c r="L202" i="1"/>
  <c r="L203" i="1"/>
  <c r="L204" i="1"/>
  <c r="L162" i="1"/>
  <c r="L205" i="1"/>
  <c r="L206" i="1"/>
  <c r="L87" i="1"/>
  <c r="L88" i="1"/>
  <c r="L109" i="1"/>
  <c r="L139" i="1"/>
  <c r="L27" i="1"/>
  <c r="L28" i="1"/>
  <c r="L50" i="1"/>
  <c r="L69" i="1"/>
  <c r="L163" i="1"/>
  <c r="L207" i="1"/>
  <c r="L208" i="1"/>
  <c r="L29" i="1"/>
  <c r="L164" i="1"/>
  <c r="L209" i="1"/>
  <c r="L124" i="1"/>
  <c r="L30" i="1"/>
  <c r="L210" i="1"/>
  <c r="L31" i="1"/>
  <c r="L211" i="1"/>
  <c r="L165" i="1"/>
  <c r="L140" i="1"/>
  <c r="L141" i="1"/>
  <c r="L125" i="1"/>
  <c r="L166" i="1"/>
  <c r="L110" i="1"/>
  <c r="L142" i="1"/>
  <c r="L70" i="1"/>
  <c r="L212" i="1"/>
  <c r="L167" i="1"/>
  <c r="L111" i="1"/>
  <c r="L71" i="1"/>
  <c r="L143" i="1"/>
  <c r="L89" i="1"/>
  <c r="L168" i="1"/>
  <c r="L169" i="1"/>
  <c r="L3" i="1"/>
  <c r="L126" i="1"/>
  <c r="L72" i="1"/>
  <c r="L170" i="1"/>
  <c r="L16" i="1"/>
  <c r="L32" i="1"/>
  <c r="L17" i="1"/>
  <c r="L144" i="1"/>
  <c r="L127" i="1"/>
  <c r="L145" i="1"/>
  <c r="L73" i="1"/>
  <c r="L90" i="1"/>
  <c r="L18" i="1"/>
  <c r="L146" i="1"/>
  <c r="L51" i="1"/>
  <c r="L128" i="1"/>
  <c r="L213" i="1"/>
  <c r="L214" i="1"/>
  <c r="L171" i="1"/>
  <c r="L129" i="1"/>
  <c r="L147" i="1"/>
  <c r="L148" i="1"/>
  <c r="L172" i="1"/>
  <c r="L149" i="1"/>
  <c r="L74" i="1"/>
  <c r="L215" i="1"/>
  <c r="L216" i="1"/>
  <c r="L33" i="1"/>
  <c r="L75" i="1"/>
  <c r="L217" i="1"/>
  <c r="L218" i="1"/>
  <c r="L34" i="1"/>
  <c r="L112" i="1"/>
  <c r="L173" i="1"/>
  <c r="L174" i="1"/>
  <c r="L175" i="1"/>
  <c r="L176" i="1"/>
  <c r="L130" i="1"/>
  <c r="L76" i="1"/>
  <c r="L91" i="1"/>
  <c r="L52" i="1"/>
  <c r="L77" i="1"/>
  <c r="L53" i="1"/>
  <c r="L177" i="1"/>
  <c r="L219" i="1"/>
  <c r="L54" i="1"/>
  <c r="L113" i="1"/>
  <c r="L55" i="1"/>
  <c r="L220" i="1"/>
  <c r="L114" i="1"/>
  <c r="L35" i="1"/>
  <c r="L221" i="1"/>
  <c r="L56" i="1"/>
  <c r="L36" i="1"/>
  <c r="L78" i="1"/>
  <c r="L178" i="1"/>
  <c r="L37" i="1"/>
  <c r="L92" i="1"/>
  <c r="L150" i="1"/>
  <c r="L222" i="1"/>
  <c r="L179" i="1"/>
  <c r="L79" i="1"/>
  <c r="L38" i="1"/>
  <c r="L180" i="1"/>
  <c r="L223" i="1"/>
  <c r="L4" i="1"/>
  <c r="L115" i="1"/>
  <c r="L5" i="1"/>
  <c r="L19" i="1"/>
  <c r="L181" i="1"/>
  <c r="L151" i="1"/>
  <c r="L224" i="1"/>
  <c r="L80" i="1"/>
  <c r="L182" i="1"/>
  <c r="L6" i="1"/>
  <c r="L152" i="1"/>
  <c r="L225" i="1"/>
  <c r="L7" i="1"/>
  <c r="L226" i="1"/>
  <c r="L8" i="1"/>
  <c r="L131" i="1"/>
  <c r="L93" i="1"/>
  <c r="L132" i="1"/>
  <c r="L39" i="1"/>
  <c r="L81" i="1"/>
  <c r="L9" i="1"/>
  <c r="L20" i="1"/>
  <c r="L10" i="1"/>
  <c r="L153" i="1"/>
  <c r="L227" i="1"/>
  <c r="L228" i="1"/>
  <c r="L183" i="1"/>
  <c r="L229" i="1"/>
  <c r="L184" i="1"/>
  <c r="L133" i="1"/>
  <c r="L185" i="1"/>
  <c r="L57" i="1"/>
  <c r="L230" i="1"/>
  <c r="L231" i="1"/>
  <c r="L58" i="1"/>
  <c r="L94" i="1"/>
  <c r="L59" i="1"/>
  <c r="L21" i="1"/>
  <c r="L11" i="1"/>
  <c r="L22" i="1"/>
  <c r="L232" i="1"/>
  <c r="L233" i="1"/>
  <c r="L186" i="1"/>
  <c r="L95" i="1"/>
  <c r="L82" i="1"/>
  <c r="L96" i="1"/>
  <c r="L60" i="1"/>
  <c r="L234" i="1"/>
  <c r="L235" i="1"/>
  <c r="L116" i="1"/>
  <c r="L23" i="1"/>
  <c r="L40" i="1"/>
  <c r="L12" i="1"/>
  <c r="L97" i="1"/>
  <c r="L98" i="1"/>
  <c r="L134" i="1"/>
  <c r="L187" i="1"/>
  <c r="L41" i="1"/>
  <c r="L42" i="1"/>
  <c r="L236" i="1"/>
  <c r="L237" i="1"/>
  <c r="L238" i="1"/>
  <c r="L154" i="1"/>
  <c r="L239" i="1"/>
  <c r="L240" i="1"/>
  <c r="L13" i="1"/>
  <c r="L188" i="1"/>
  <c r="L83" i="1"/>
  <c r="L189" i="1"/>
  <c r="L43" i="1"/>
  <c r="L44" i="1"/>
  <c r="L135" i="1"/>
  <c r="L61" i="1"/>
  <c r="L62" i="1"/>
  <c r="L14" i="1"/>
  <c r="L24" i="1"/>
  <c r="L241" i="1"/>
  <c r="L117" i="1"/>
  <c r="L155" i="1"/>
  <c r="L63" i="1"/>
  <c r="L45" i="1"/>
  <c r="L99" i="1"/>
  <c r="L25" i="1"/>
  <c r="L242" i="1"/>
  <c r="L159" i="1"/>
  <c r="L160" i="1"/>
</calcChain>
</file>

<file path=xl/sharedStrings.xml><?xml version="1.0" encoding="utf-8"?>
<sst xmlns="http://schemas.openxmlformats.org/spreadsheetml/2006/main" count="814" uniqueCount="269">
  <si>
    <t># herbs</t>
  </si>
  <si>
    <t>RepSeqSpecies</t>
  </si>
  <si>
    <t>Level</t>
  </si>
  <si>
    <t>Glucuronate</t>
  </si>
  <si>
    <t>Galacturonate</t>
  </si>
  <si>
    <t>sum</t>
  </si>
  <si>
    <t>Ashwagandha_FC</t>
  </si>
  <si>
    <t>Bacopa_FC</t>
  </si>
  <si>
    <t>Gotu Kola_FC</t>
  </si>
  <si>
    <t>Bhringraj_FC</t>
  </si>
  <si>
    <t>Boswellia_FC</t>
  </si>
  <si>
    <t>Guducci_FC</t>
  </si>
  <si>
    <t>Jatamansi_FC</t>
  </si>
  <si>
    <t>Kappikacchu_FC</t>
  </si>
  <si>
    <t>Shankhapushpi_FC</t>
  </si>
  <si>
    <t>Shatavari_FC</t>
  </si>
  <si>
    <t>Acidaminococcus intestini</t>
  </si>
  <si>
    <t>S</t>
  </si>
  <si>
    <t>Bacteroides dorei</t>
  </si>
  <si>
    <t>Bacteroides faecis</t>
  </si>
  <si>
    <t>Bacteroides sartorii</t>
  </si>
  <si>
    <t>Bacteroides thetaiotaomicron</t>
  </si>
  <si>
    <t>Bacteroides vulgatus</t>
  </si>
  <si>
    <t>Butyricimonas faecihominis</t>
  </si>
  <si>
    <t>G</t>
  </si>
  <si>
    <t>Butyricimonas virosa</t>
  </si>
  <si>
    <t>Enterobacter kobei</t>
  </si>
  <si>
    <t>Klebsiella variicola</t>
  </si>
  <si>
    <t>Leclercia adecarboxylata</t>
  </si>
  <si>
    <t>F</t>
  </si>
  <si>
    <t>Parabacteroides johnsonii</t>
  </si>
  <si>
    <t>Sutterella massiliensis</t>
  </si>
  <si>
    <t>[Clostridium] colinum</t>
  </si>
  <si>
    <t>ND</t>
  </si>
  <si>
    <t>Bacteroides finegoldii</t>
  </si>
  <si>
    <t>Bifidobacterium faecale</t>
  </si>
  <si>
    <t>Butyricimonas paravirosa</t>
  </si>
  <si>
    <t>Enterobacter cloacae</t>
  </si>
  <si>
    <t>Enterobacter tabaci</t>
  </si>
  <si>
    <t>Klebsiella pneumoniae</t>
  </si>
  <si>
    <t>Lactobacillus rogosae</t>
  </si>
  <si>
    <t>Parabacteroides merdae</t>
  </si>
  <si>
    <t>Salmonella enterica</t>
  </si>
  <si>
    <t>Victivallis vadensis</t>
  </si>
  <si>
    <t>Escherichia hermannii</t>
  </si>
  <si>
    <t>Lachnoclostridium [Clostridium] asparagiforme</t>
  </si>
  <si>
    <t>Lachnoclostridium [Clostridium] celerecrescens</t>
  </si>
  <si>
    <t>Lachnoclostridium [Clostridium] xylanolyticum</t>
  </si>
  <si>
    <t>Alistipes indistinctus</t>
  </si>
  <si>
    <t>Bacteroides caccae</t>
  </si>
  <si>
    <t>Bacteroides xylanolyticus</t>
  </si>
  <si>
    <t>Bifidobacterium longum</t>
  </si>
  <si>
    <t>Blautia caecimuris</t>
  </si>
  <si>
    <t>Buttiauxella warmboldiae</t>
  </si>
  <si>
    <t>Collinsella aerofaciens</t>
  </si>
  <si>
    <t>Enterorhabdus muris</t>
  </si>
  <si>
    <t>Erysipelatoclostridium ramosum</t>
  </si>
  <si>
    <t>Klebsiella quasipneumoniae</t>
  </si>
  <si>
    <t>Lutispora thermophila</t>
  </si>
  <si>
    <t>Pantoea dispersa</t>
  </si>
  <si>
    <t>Pantoea eucrina</t>
  </si>
  <si>
    <t>Parasutterella excrementihominis</t>
  </si>
  <si>
    <t>Phascolarctobacterium succinatutens</t>
  </si>
  <si>
    <t>Roseburia hominis</t>
  </si>
  <si>
    <t>Methanobrevibacter smithii</t>
  </si>
  <si>
    <t>Eubacterium [Eubacterium] eligens</t>
  </si>
  <si>
    <t>Bacteroides paurosaccharolyticus</t>
  </si>
  <si>
    <t>Blautia hydrogenotrophica</t>
  </si>
  <si>
    <t>Christensenella minuta</t>
  </si>
  <si>
    <t>Clostridium sporogenes</t>
  </si>
  <si>
    <t>Cronobacter helveticus</t>
  </si>
  <si>
    <t>Dorea longicatena</t>
  </si>
  <si>
    <t>Enterobacter bugandensis</t>
  </si>
  <si>
    <t>Frisingicoccus caecimuris</t>
  </si>
  <si>
    <t>Gemmiger formicilis</t>
  </si>
  <si>
    <t>Lachnospira pectinoschiza</t>
  </si>
  <si>
    <t>Longibaculum muris</t>
  </si>
  <si>
    <t>Murimonas intestini</t>
  </si>
  <si>
    <t>Parabacteroides distasonis</t>
  </si>
  <si>
    <t>Parabacteroides goldsteinii</t>
  </si>
  <si>
    <t>Prevotella histicola</t>
  </si>
  <si>
    <t>Roseburia faecis</t>
  </si>
  <si>
    <t>[Clostridium] propionicum</t>
  </si>
  <si>
    <t>Colidextribacter massiliensis</t>
  </si>
  <si>
    <t>Gracilibacter thermotolerans</t>
  </si>
  <si>
    <t>Ruminiclostridium [Clostridium] straminisolvens</t>
  </si>
  <si>
    <t>Anaeromassilibacillus senegalensis</t>
  </si>
  <si>
    <t>Anaerosporobacter mobilis</t>
  </si>
  <si>
    <t>Anaerotruncus rubiinfantis</t>
  </si>
  <si>
    <t>Bacteroides ovatus</t>
  </si>
  <si>
    <t>Blautia faecis</t>
  </si>
  <si>
    <t>Butyricicoccus pullicaecorum</t>
  </si>
  <si>
    <t>Butyrivibrio crossotus</t>
  </si>
  <si>
    <t>Christensenella massiliensis</t>
  </si>
  <si>
    <t>Eubacterium ramulus</t>
  </si>
  <si>
    <t>[unclassified] [Eubacterium] rectale</t>
  </si>
  <si>
    <t>Faecalibacterium prausnitzii</t>
  </si>
  <si>
    <t>Hespellia porcina</t>
  </si>
  <si>
    <t>Odoribacter laneus</t>
  </si>
  <si>
    <t>Raoultibacter timonensis</t>
  </si>
  <si>
    <t>Ruminococcus bromii</t>
  </si>
  <si>
    <t>Turicibacter sanguinis</t>
  </si>
  <si>
    <t>[Clostridium] lactatifermentans</t>
  </si>
  <si>
    <t>Alistipes obesi</t>
  </si>
  <si>
    <t>Barnesiella intestinihominis</t>
  </si>
  <si>
    <t>Christensenella timonensis</t>
  </si>
  <si>
    <t>Cloacibacillus evryensis</t>
  </si>
  <si>
    <t>Cuneatibacter caecimuris</t>
  </si>
  <si>
    <t>Eisenbergiella massiliensis</t>
  </si>
  <si>
    <t>Enterococcus casseliflavus</t>
  </si>
  <si>
    <t>Enterococcus dispar</t>
  </si>
  <si>
    <t>Eubacterium ventriosum</t>
  </si>
  <si>
    <t>Fusicatenibacter saccharivorans</t>
  </si>
  <si>
    <t>Kluyvera cryocrescens</t>
  </si>
  <si>
    <t>Kluyvera intermedia</t>
  </si>
  <si>
    <t>Roseburia inulinivorans</t>
  </si>
  <si>
    <t>Ruminiclostridium thermocellum</t>
  </si>
  <si>
    <t>Ruminococcus champanellensis</t>
  </si>
  <si>
    <t>[Eubacterium] siraeum</t>
  </si>
  <si>
    <t>[Ruminococcus] obeum</t>
  </si>
  <si>
    <t>Cronobacter pulveris</t>
  </si>
  <si>
    <t>[Clostridium] hylemonae</t>
  </si>
  <si>
    <t>[Clostridium] leptum</t>
  </si>
  <si>
    <t>Lachnoclostridium [Clostridium] populeti</t>
  </si>
  <si>
    <t>Bacteroides faecichinchillae</t>
  </si>
  <si>
    <t>Blautia luti</t>
  </si>
  <si>
    <t>Blautia wexlerae</t>
  </si>
  <si>
    <t>Clostridium argentinense</t>
  </si>
  <si>
    <t>Collinsella intestinalis</t>
  </si>
  <si>
    <t>Coprococcus catus</t>
  </si>
  <si>
    <t>Desulfosporosinus orientis</t>
  </si>
  <si>
    <t>Enterococcus gallinarum</t>
  </si>
  <si>
    <t>Klebsiella oxytoca</t>
  </si>
  <si>
    <t>Pseudoflavonifractor phocaeensis</t>
  </si>
  <si>
    <t>Pseudomonas monteilii</t>
  </si>
  <si>
    <t>Ruminococcus albus</t>
  </si>
  <si>
    <t>Cronobacter zurichensis</t>
  </si>
  <si>
    <t>Escherichia vulneris</t>
  </si>
  <si>
    <t>Fucophilus fucoidanolyticus</t>
  </si>
  <si>
    <t>Phytobacter diazotrophicus</t>
  </si>
  <si>
    <t>Ruminiclostridium [Clostridium] cellobioparum</t>
  </si>
  <si>
    <t>Eubacterium [Eubacterium] combesii</t>
  </si>
  <si>
    <t>Agathobacter ruminis</t>
  </si>
  <si>
    <t>Anaerofustis stercorihominis</t>
  </si>
  <si>
    <t>Anaerovorax odorimutans</t>
  </si>
  <si>
    <t>Bacteroides xylanisolvens</t>
  </si>
  <si>
    <t>Barnesiella viscericola</t>
  </si>
  <si>
    <t>Clostridium saccharoperbutylacetonicum</t>
  </si>
  <si>
    <t>Kosakonia pseudosacchari</t>
  </si>
  <si>
    <t>Massiliomicrobiota timonensis</t>
  </si>
  <si>
    <t>Pantoea wallisii</t>
  </si>
  <si>
    <t>Paraclostridium benzoelyticum</t>
  </si>
  <si>
    <t>Pseudomonas glareae</t>
  </si>
  <si>
    <t>Sutterella wadsworthensis</t>
  </si>
  <si>
    <t>[Clostridium] hathewayi</t>
  </si>
  <si>
    <t>Enterobacter massiliensis</t>
  </si>
  <si>
    <t>Ruminiclostridium [Clostridium] cellulolyticum</t>
  </si>
  <si>
    <t>Lachnoclostridium [Clostridium] saccharolyticum</t>
  </si>
  <si>
    <t>Acinetobacter radioresistens</t>
  </si>
  <si>
    <t>Alistipes onderdonkii</t>
  </si>
  <si>
    <t>Anaerobacterium chartisolvens</t>
  </si>
  <si>
    <t>Bacteroides intestinalis</t>
  </si>
  <si>
    <t>Bacteroides stercorirosoris</t>
  </si>
  <si>
    <t>Bifidobacterium stellenboschense</t>
  </si>
  <si>
    <t>Citrobacter amalonaticus</t>
  </si>
  <si>
    <t>Enterococcus hirae</t>
  </si>
  <si>
    <t>Erysipelothrix rhusiopathiae</t>
  </si>
  <si>
    <t>Eubacterium ruminantium</t>
  </si>
  <si>
    <t>Eubacterium xylanophilum</t>
  </si>
  <si>
    <t>Pseudomonas borbori</t>
  </si>
  <si>
    <t>Pseudomonas entomophila</t>
  </si>
  <si>
    <t>Pseudomonas punonensis</t>
  </si>
  <si>
    <t>Raoultella electrica</t>
  </si>
  <si>
    <t>Ruminococcus callidus</t>
  </si>
  <si>
    <t>[Clostridium] spiroforme</t>
  </si>
  <si>
    <t>Acidaminobacter hydrogenoformans</t>
  </si>
  <si>
    <t>Pseudomonas geniculata</t>
  </si>
  <si>
    <t>Salmonella subterranea</t>
  </si>
  <si>
    <t>Lachnoclostridium [Clostridium] amygdalinum</t>
  </si>
  <si>
    <t>Ruminiclostridium [Clostridium] methylpentosum</t>
  </si>
  <si>
    <t>Acetivibrio ethanolgignens</t>
  </si>
  <si>
    <t>Achromobacter spanius</t>
  </si>
  <si>
    <t>Alistipes finegoldii</t>
  </si>
  <si>
    <t>Anaerotruncus colihominis</t>
  </si>
  <si>
    <t>Bacteroides caecimuris</t>
  </si>
  <si>
    <t>Bacteroides fragilis</t>
  </si>
  <si>
    <t>Bacteroides salyersiae</t>
  </si>
  <si>
    <t>Burkholderia multivorans</t>
  </si>
  <si>
    <t>Citrobacter koseri</t>
  </si>
  <si>
    <t>Citrobacter sedlakii</t>
  </si>
  <si>
    <t>Clostridium cochlearium</t>
  </si>
  <si>
    <t>Clostridium intestinale</t>
  </si>
  <si>
    <t>Clostridium puniceum</t>
  </si>
  <si>
    <t>Cronobacter dublinensis</t>
  </si>
  <si>
    <t>Dialister pneumosintes</t>
  </si>
  <si>
    <t>Enterococcus faecalis</t>
  </si>
  <si>
    <t>Eubacterium coprostanoligenes</t>
  </si>
  <si>
    <t>Finegoldia magna</t>
  </si>
  <si>
    <t>Lachnotalea glycerini</t>
  </si>
  <si>
    <t>Massilia suwonensis</t>
  </si>
  <si>
    <t>Nissabacter archeti</t>
  </si>
  <si>
    <t>Oscillibacter ruminantium</t>
  </si>
  <si>
    <t>Porphyromonas uenonis</t>
  </si>
  <si>
    <t>Pseudomonas graminis</t>
  </si>
  <si>
    <t>Solitalea canadensis</t>
  </si>
  <si>
    <t>Stenotrophomonas maltophilia</t>
  </si>
  <si>
    <t>Veillonella dispar</t>
  </si>
  <si>
    <t>Veillonella tobetsuensis</t>
  </si>
  <si>
    <t>[Clostridium] jejuense</t>
  </si>
  <si>
    <t>[Clostridium] mangenotii</t>
  </si>
  <si>
    <t>[Eubacterium] contortum</t>
  </si>
  <si>
    <t>[Streptococcus] pleomorphus</t>
  </si>
  <si>
    <t>Acholeplasma parvum</t>
  </si>
  <si>
    <t>Anaerospora hongkongensis</t>
  </si>
  <si>
    <t>Cronobacter turicensis</t>
  </si>
  <si>
    <t>Novosphingobium lindaniclasticum</t>
  </si>
  <si>
    <t>Bacteroides oleiciplenus</t>
  </si>
  <si>
    <t>Ruminococcus gauvreauii</t>
  </si>
  <si>
    <t>Lachnoclostridium [Clostridium] aldenense</t>
  </si>
  <si>
    <t>Lachnoclostridium [Clostridium] citroniae</t>
  </si>
  <si>
    <t>Lachnoclostridium [Clostridium] clostridioforme</t>
  </si>
  <si>
    <t>Lachnoclostridium [Clostridium] lavalense</t>
  </si>
  <si>
    <t>Lachnoclostridium [Clostridium] scindens</t>
  </si>
  <si>
    <t>Lachnoclostridium [Clostridium] symbiosum</t>
  </si>
  <si>
    <t>Eubacterium [Eubacterium] hallii</t>
  </si>
  <si>
    <t>Alistipes putredinis</t>
  </si>
  <si>
    <t>Alistipes shahii</t>
  </si>
  <si>
    <t>Anaerostipes caccae</t>
  </si>
  <si>
    <t>Anaerostipes hadrus</t>
  </si>
  <si>
    <t>Anseongella ginsenosidimutans</t>
  </si>
  <si>
    <t>Bacteroides cellulosilyticus</t>
  </si>
  <si>
    <t>Bacteroides nordii</t>
  </si>
  <si>
    <t>Bacteroides stercoris</t>
  </si>
  <si>
    <t>Bacteroides uniformis</t>
  </si>
  <si>
    <t>Blautia marasmi</t>
  </si>
  <si>
    <t>Citrobacter braakii</t>
  </si>
  <si>
    <t>Citrobacter freundii</t>
  </si>
  <si>
    <t>Citrobacter murliniae</t>
  </si>
  <si>
    <t>Desulfovibrio desulfuricans</t>
  </si>
  <si>
    <t>Desulfovibrio piger</t>
  </si>
  <si>
    <t>Desulfovibrio simplex</t>
  </si>
  <si>
    <t>Dielma fastidiosa</t>
  </si>
  <si>
    <t>Dorea formicigenerans</t>
  </si>
  <si>
    <t>Eggerthella lenta</t>
  </si>
  <si>
    <t>Emergencia timonensis</t>
  </si>
  <si>
    <t>Escherichia fergusonii</t>
  </si>
  <si>
    <t>Ethanoligenens harbinense</t>
  </si>
  <si>
    <t>Hungatella effluvii</t>
  </si>
  <si>
    <t>Hydrogenoanaerobacterium saccharovorans</t>
  </si>
  <si>
    <t>Ihubacter massiliensis</t>
  </si>
  <si>
    <t>Intestinimonas butyriciproducens</t>
  </si>
  <si>
    <t>Lachnoclostridium pacaense</t>
  </si>
  <si>
    <t>Muricomes intestini</t>
  </si>
  <si>
    <t>Oscillibacter valericigenes</t>
  </si>
  <si>
    <t>Phascolarctobacterium faecium</t>
  </si>
  <si>
    <t>Phocea massiliensis</t>
  </si>
  <si>
    <t>Pseudoflavonifractor capillosus</t>
  </si>
  <si>
    <t>Romboutsia sedimentorum</t>
  </si>
  <si>
    <t>Senegalimassilia anaerobia</t>
  </si>
  <si>
    <t>Shigella dysenteriae</t>
  </si>
  <si>
    <t>[Clostridium] oroticum</t>
  </si>
  <si>
    <t>[Eubacterium] biforme</t>
  </si>
  <si>
    <t>Flavonifractor plautii</t>
  </si>
  <si>
    <t>Glucose</t>
  </si>
  <si>
    <t>Galactose</t>
  </si>
  <si>
    <t>Xylose</t>
  </si>
  <si>
    <t>Arabinose</t>
  </si>
  <si>
    <t>Rhamnose</t>
  </si>
  <si>
    <t>Mann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8000"/>
        <bgColor indexed="64"/>
      </patternFill>
    </fill>
    <fill>
      <patternFill patternType="solid">
        <fgColor rgb="FF0080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rgb="FFFF0000"/>
        <bgColor rgb="FF000000"/>
      </patternFill>
    </fill>
  </fills>
  <borders count="1">
    <border>
      <left/>
      <right/>
      <top/>
      <bottom/>
      <diagonal/>
    </border>
  </borders>
  <cellStyleXfs count="2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0" fillId="2" borderId="0" xfId="0" applyFill="1"/>
    <xf numFmtId="0" fontId="1" fillId="3" borderId="0" xfId="0" applyFont="1" applyFill="1"/>
    <xf numFmtId="0" fontId="0" fillId="4" borderId="0" xfId="0" applyFill="1"/>
    <xf numFmtId="0" fontId="0" fillId="5" borderId="0" xfId="0" applyFill="1"/>
    <xf numFmtId="0" fontId="1" fillId="6" borderId="0" xfId="0" applyFont="1" applyFill="1"/>
    <xf numFmtId="0" fontId="1" fillId="7" borderId="0" xfId="0" applyFont="1" applyFill="1"/>
    <xf numFmtId="0" fontId="0" fillId="8" borderId="0" xfId="0" applyFill="1"/>
    <xf numFmtId="0" fontId="1" fillId="9" borderId="0" xfId="0" applyFont="1" applyFill="1"/>
    <xf numFmtId="0" fontId="1" fillId="0" borderId="0" xfId="0" applyFont="1"/>
    <xf numFmtId="0" fontId="2" fillId="0" borderId="0" xfId="0" applyFont="1"/>
    <xf numFmtId="0" fontId="5" fillId="0" borderId="0" xfId="0" applyFon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4"/>
  <sheetViews>
    <sheetView tabSelected="1" workbookViewId="0">
      <pane ySplit="3" topLeftCell="A4" activePane="bottomLeft" state="frozen"/>
      <selection pane="bottomLeft" activeCell="B35" sqref="B35"/>
    </sheetView>
  </sheetViews>
  <sheetFormatPr baseColWidth="10" defaultRowHeight="15" x14ac:dyDescent="0"/>
  <cols>
    <col min="2" max="2" width="34.6640625" customWidth="1"/>
  </cols>
  <sheetData>
    <row r="1" spans="1:24">
      <c r="A1" s="11" t="s">
        <v>0</v>
      </c>
      <c r="B1" s="11" t="s">
        <v>1</v>
      </c>
      <c r="C1" s="11" t="s">
        <v>2</v>
      </c>
      <c r="D1" s="11" t="s">
        <v>263</v>
      </c>
      <c r="E1" s="11" t="s">
        <v>264</v>
      </c>
      <c r="F1" s="11" t="s">
        <v>3</v>
      </c>
      <c r="G1" s="11" t="s">
        <v>4</v>
      </c>
      <c r="H1" s="11" t="s">
        <v>265</v>
      </c>
      <c r="I1" s="11" t="s">
        <v>266</v>
      </c>
      <c r="J1" s="11" t="s">
        <v>267</v>
      </c>
      <c r="K1" s="11" t="s">
        <v>268</v>
      </c>
      <c r="L1" s="11" t="s">
        <v>5</v>
      </c>
      <c r="M1" s="11" t="s">
        <v>6</v>
      </c>
      <c r="N1" s="11" t="s">
        <v>7</v>
      </c>
      <c r="O1" s="11" t="s">
        <v>8</v>
      </c>
      <c r="P1" s="11" t="s">
        <v>9</v>
      </c>
      <c r="Q1" s="11" t="s">
        <v>10</v>
      </c>
      <c r="R1" s="11" t="s">
        <v>11</v>
      </c>
      <c r="S1" s="11" t="s">
        <v>12</v>
      </c>
      <c r="T1" s="11" t="s">
        <v>13</v>
      </c>
      <c r="U1" s="11" t="s">
        <v>14</v>
      </c>
      <c r="V1" s="11" t="s">
        <v>15</v>
      </c>
      <c r="W1" s="11"/>
      <c r="X1" s="11"/>
    </row>
    <row r="2" spans="1:24">
      <c r="A2">
        <v>10</v>
      </c>
      <c r="B2" t="s">
        <v>16</v>
      </c>
      <c r="C2" t="s">
        <v>17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f t="shared" ref="L2:L14" si="0">SUM(D2:K2)</f>
        <v>0</v>
      </c>
      <c r="M2" s="1">
        <v>4461.13</v>
      </c>
      <c r="N2" s="1">
        <v>1411.3666666666668</v>
      </c>
      <c r="O2" s="1">
        <v>7604.7</v>
      </c>
      <c r="P2" s="1">
        <v>3551.2799999999997</v>
      </c>
      <c r="Q2" s="1">
        <v>2922.5499999999997</v>
      </c>
      <c r="R2" s="1">
        <v>6364.579999999999</v>
      </c>
      <c r="S2" s="1">
        <v>1770.0000000000002</v>
      </c>
      <c r="T2" s="1">
        <v>38552.314999999995</v>
      </c>
      <c r="U2" s="1">
        <v>2946.36</v>
      </c>
      <c r="V2" s="1">
        <v>11.92</v>
      </c>
    </row>
    <row r="3" spans="1:24" s="10" customFormat="1">
      <c r="A3">
        <v>10</v>
      </c>
      <c r="B3" t="s">
        <v>31</v>
      </c>
      <c r="C3" t="s">
        <v>24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f t="shared" si="0"/>
        <v>0</v>
      </c>
      <c r="M3" s="1">
        <v>2359.3003076923078</v>
      </c>
      <c r="N3" s="1">
        <v>2567.2147692307699</v>
      </c>
      <c r="O3" s="1">
        <v>858.99692307692317</v>
      </c>
      <c r="P3" s="1">
        <v>2037.0498461538466</v>
      </c>
      <c r="Q3" s="1">
        <v>106.94307692307693</v>
      </c>
      <c r="R3" s="1">
        <v>2121.6541538461538</v>
      </c>
      <c r="S3" s="1">
        <v>276.03692307692307</v>
      </c>
      <c r="T3" s="1">
        <v>185.88676923076929</v>
      </c>
      <c r="U3" s="1">
        <v>446.18215384615394</v>
      </c>
      <c r="V3" s="1">
        <v>6.6415384615384623</v>
      </c>
      <c r="W3"/>
      <c r="X3"/>
    </row>
    <row r="4" spans="1:24">
      <c r="A4">
        <v>10</v>
      </c>
      <c r="B4" t="s">
        <v>18</v>
      </c>
      <c r="C4" t="s">
        <v>17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0</v>
      </c>
      <c r="L4">
        <f t="shared" si="0"/>
        <v>7</v>
      </c>
      <c r="M4" s="1">
        <v>28.196876355748369</v>
      </c>
      <c r="N4" s="1">
        <v>6.8980477223427323</v>
      </c>
      <c r="O4" s="1">
        <v>16.546637744034705</v>
      </c>
      <c r="P4" s="1">
        <v>74.394793926247289</v>
      </c>
      <c r="Q4" s="1">
        <v>123.38915401301519</v>
      </c>
      <c r="R4" s="1">
        <v>30.912711496746205</v>
      </c>
      <c r="S4" s="1">
        <v>10.0529284164859</v>
      </c>
      <c r="T4" s="1">
        <v>65.125943600867672</v>
      </c>
      <c r="U4" s="1">
        <v>26.010585683297172</v>
      </c>
      <c r="V4" s="1">
        <v>286.82733188720169</v>
      </c>
    </row>
    <row r="5" spans="1:24">
      <c r="A5">
        <v>10</v>
      </c>
      <c r="B5" t="s">
        <v>19</v>
      </c>
      <c r="C5" t="s">
        <v>17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f t="shared" si="0"/>
        <v>8</v>
      </c>
      <c r="M5" s="1">
        <v>89.522388059701484</v>
      </c>
      <c r="N5" s="1">
        <v>24.311243781094522</v>
      </c>
      <c r="O5" s="1">
        <v>216.38341625207298</v>
      </c>
      <c r="P5" s="1">
        <v>35.549452736318408</v>
      </c>
      <c r="Q5" s="1">
        <v>143.35920398009949</v>
      </c>
      <c r="R5" s="1">
        <v>88.349651741293513</v>
      </c>
      <c r="S5" s="1">
        <v>81.403383084577115</v>
      </c>
      <c r="T5" s="1">
        <v>123.61522388059699</v>
      </c>
      <c r="U5" s="1">
        <v>234.00835820895523</v>
      </c>
      <c r="V5" s="1">
        <v>5.3507462686567164</v>
      </c>
    </row>
    <row r="6" spans="1:24">
      <c r="A6">
        <v>10</v>
      </c>
      <c r="B6" t="s">
        <v>20</v>
      </c>
      <c r="C6" t="s">
        <v>17</v>
      </c>
      <c r="D6">
        <v>1</v>
      </c>
      <c r="E6">
        <v>1</v>
      </c>
      <c r="F6">
        <v>1</v>
      </c>
      <c r="G6">
        <v>1</v>
      </c>
      <c r="H6">
        <v>1</v>
      </c>
      <c r="I6">
        <v>0.67</v>
      </c>
      <c r="J6">
        <v>1</v>
      </c>
      <c r="K6">
        <v>1</v>
      </c>
      <c r="L6">
        <f t="shared" si="0"/>
        <v>7.67</v>
      </c>
      <c r="M6" s="1">
        <v>75.485714285714309</v>
      </c>
      <c r="N6" s="1">
        <v>20.171428571428581</v>
      </c>
      <c r="O6" s="1">
        <v>40.971428571428589</v>
      </c>
      <c r="P6" s="1">
        <v>63.462857142857175</v>
      </c>
      <c r="Q6" s="1">
        <v>72.942857142857179</v>
      </c>
      <c r="R6" s="1">
        <v>96.714285714285751</v>
      </c>
      <c r="S6" s="1">
        <v>32.297142857142866</v>
      </c>
      <c r="T6" s="1">
        <v>6.4000000000000012</v>
      </c>
      <c r="U6" s="1">
        <v>13.073142857142862</v>
      </c>
      <c r="V6" s="1">
        <v>3428.5714285714298</v>
      </c>
    </row>
    <row r="7" spans="1:24">
      <c r="A7">
        <v>10</v>
      </c>
      <c r="B7" t="s">
        <v>21</v>
      </c>
      <c r="C7" t="s">
        <v>17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f t="shared" si="0"/>
        <v>8</v>
      </c>
      <c r="M7" s="1">
        <v>18.244485697032051</v>
      </c>
      <c r="N7" s="1">
        <v>18.078101585739528</v>
      </c>
      <c r="O7" s="1">
        <v>23.120484891861071</v>
      </c>
      <c r="P7" s="1">
        <v>13.094952025228695</v>
      </c>
      <c r="Q7" s="1">
        <v>99.547046588087952</v>
      </c>
      <c r="R7" s="1">
        <v>17.463979781261884</v>
      </c>
      <c r="S7" s="1">
        <v>19.905329784616764</v>
      </c>
      <c r="T7" s="1">
        <v>14.93681420679475</v>
      </c>
      <c r="U7" s="1">
        <v>57.900167743955627</v>
      </c>
      <c r="V7" s="1">
        <v>28.774254657690506</v>
      </c>
    </row>
    <row r="8" spans="1:24">
      <c r="A8">
        <v>10</v>
      </c>
      <c r="B8" t="s">
        <v>22</v>
      </c>
      <c r="C8" t="s">
        <v>17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0.83</v>
      </c>
      <c r="L8">
        <f t="shared" si="0"/>
        <v>7.83</v>
      </c>
      <c r="M8" s="1">
        <v>96.348963621665305</v>
      </c>
      <c r="N8" s="1">
        <v>5.0637477768795476</v>
      </c>
      <c r="O8" s="1">
        <v>14.495456750202106</v>
      </c>
      <c r="P8" s="1">
        <v>113.69696362166533</v>
      </c>
      <c r="Q8" s="1">
        <v>311.62789814066298</v>
      </c>
      <c r="R8" s="1">
        <v>61.89762004850445</v>
      </c>
      <c r="S8" s="1">
        <v>14.490955537590947</v>
      </c>
      <c r="T8" s="1">
        <v>97.994021018593358</v>
      </c>
      <c r="U8" s="1">
        <v>69.183715440582091</v>
      </c>
      <c r="V8" s="1">
        <v>59.810847210994353</v>
      </c>
    </row>
    <row r="9" spans="1:24">
      <c r="A9">
        <v>10</v>
      </c>
      <c r="B9" t="s">
        <v>23</v>
      </c>
      <c r="C9" t="s">
        <v>24</v>
      </c>
      <c r="D9">
        <v>0.5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1</v>
      </c>
      <c r="L9">
        <f t="shared" si="0"/>
        <v>2.5</v>
      </c>
      <c r="M9" s="1">
        <v>13.677882797731574</v>
      </c>
      <c r="N9" s="1">
        <v>410.15576559546315</v>
      </c>
      <c r="O9" s="1">
        <v>44.313799621928176</v>
      </c>
      <c r="P9" s="1">
        <v>127.22948960302458</v>
      </c>
      <c r="Q9" s="1">
        <v>88.006616257088851</v>
      </c>
      <c r="R9" s="1">
        <v>18.775047258979207</v>
      </c>
      <c r="S9" s="1">
        <v>40.128544423440452</v>
      </c>
      <c r="T9" s="1">
        <v>263.96975425330811</v>
      </c>
      <c r="U9" s="1">
        <v>261.43894139886578</v>
      </c>
      <c r="V9" s="1">
        <v>36.933175803402648</v>
      </c>
    </row>
    <row r="10" spans="1:24">
      <c r="A10">
        <v>10</v>
      </c>
      <c r="B10" t="s">
        <v>25</v>
      </c>
      <c r="C10" t="s">
        <v>17</v>
      </c>
      <c r="D10">
        <v>1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1</v>
      </c>
      <c r="L10">
        <f t="shared" si="0"/>
        <v>3</v>
      </c>
      <c r="M10" s="1">
        <v>2067.7333333333336</v>
      </c>
      <c r="N10" s="1">
        <v>1155.666666666667</v>
      </c>
      <c r="O10" s="1">
        <v>780.66666666666663</v>
      </c>
      <c r="P10" s="1">
        <v>137.00000000000003</v>
      </c>
      <c r="Q10" s="1">
        <v>825.27499999999998</v>
      </c>
      <c r="R10" s="1">
        <v>306.75</v>
      </c>
      <c r="S10" s="1">
        <v>351.76000000000005</v>
      </c>
      <c r="T10" s="1">
        <v>16.776666666666667</v>
      </c>
      <c r="U10" s="1">
        <v>794.00000000000011</v>
      </c>
      <c r="V10" s="1">
        <v>220.04999999999995</v>
      </c>
    </row>
    <row r="11" spans="1:24">
      <c r="A11">
        <v>10</v>
      </c>
      <c r="B11" t="s">
        <v>26</v>
      </c>
      <c r="C11" t="s">
        <v>24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0.83</v>
      </c>
      <c r="K11">
        <v>1</v>
      </c>
      <c r="L11">
        <f t="shared" si="0"/>
        <v>7.83</v>
      </c>
      <c r="M11" s="1">
        <v>669.41000000000008</v>
      </c>
      <c r="N11" s="1">
        <v>17484.866666666665</v>
      </c>
      <c r="O11" s="1">
        <v>40365.399999999994</v>
      </c>
      <c r="P11" s="1">
        <v>3058.0400000000004</v>
      </c>
      <c r="Q11" s="1">
        <v>6886.0750000000007</v>
      </c>
      <c r="R11" s="1">
        <v>57860.383333333346</v>
      </c>
      <c r="S11" s="1">
        <v>139.79999999999998</v>
      </c>
      <c r="T11" s="1">
        <v>9335.4216666666671</v>
      </c>
      <c r="U11" s="1">
        <v>732.46000000000015</v>
      </c>
      <c r="V11" s="1">
        <v>71.45</v>
      </c>
    </row>
    <row r="12" spans="1:24">
      <c r="A12">
        <v>10</v>
      </c>
      <c r="B12" t="s">
        <v>27</v>
      </c>
      <c r="C12" t="s">
        <v>24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f t="shared" si="0"/>
        <v>8</v>
      </c>
      <c r="M12" s="1">
        <v>11081.736000000004</v>
      </c>
      <c r="N12" s="1">
        <v>2730.5657142857158</v>
      </c>
      <c r="O12" s="1">
        <v>3683.2000000000021</v>
      </c>
      <c r="P12" s="1">
        <v>6769.6011428571446</v>
      </c>
      <c r="Q12" s="1">
        <v>1170.7457142857147</v>
      </c>
      <c r="R12" s="1">
        <v>34.290857142857156</v>
      </c>
      <c r="S12" s="1">
        <v>530.09142857142865</v>
      </c>
      <c r="T12" s="1">
        <v>37325.60000000002</v>
      </c>
      <c r="U12" s="1">
        <v>15715.117714285721</v>
      </c>
      <c r="V12" s="1">
        <v>5.5590000000000019</v>
      </c>
    </row>
    <row r="13" spans="1:24">
      <c r="A13">
        <v>10</v>
      </c>
      <c r="B13" t="s">
        <v>28</v>
      </c>
      <c r="C13" t="s">
        <v>29</v>
      </c>
      <c r="D13">
        <v>1</v>
      </c>
      <c r="E13">
        <v>1</v>
      </c>
      <c r="F13">
        <v>0.99</v>
      </c>
      <c r="G13">
        <v>0.91</v>
      </c>
      <c r="H13">
        <v>0.9</v>
      </c>
      <c r="I13">
        <v>0.96</v>
      </c>
      <c r="J13">
        <v>0.92</v>
      </c>
      <c r="K13">
        <v>1</v>
      </c>
      <c r="L13">
        <f t="shared" si="0"/>
        <v>7.6800000000000006</v>
      </c>
      <c r="M13" s="1">
        <v>40.866666666666667</v>
      </c>
      <c r="N13" s="1">
        <v>4306.9999999999991</v>
      </c>
      <c r="O13" s="1">
        <v>67477.2</v>
      </c>
      <c r="P13" s="1">
        <v>2302.7999999999997</v>
      </c>
      <c r="Q13" s="1">
        <v>8.7999999999999972</v>
      </c>
      <c r="R13" s="1">
        <v>9045.5</v>
      </c>
      <c r="S13" s="1">
        <v>40</v>
      </c>
      <c r="T13" s="1">
        <v>8466.6533333333336</v>
      </c>
      <c r="U13" s="1">
        <v>127.08000000000001</v>
      </c>
      <c r="V13" s="1">
        <v>5.9450000000000012</v>
      </c>
    </row>
    <row r="14" spans="1:24">
      <c r="A14">
        <v>10</v>
      </c>
      <c r="B14" t="s">
        <v>30</v>
      </c>
      <c r="C14" t="s">
        <v>17</v>
      </c>
      <c r="D14">
        <v>1</v>
      </c>
      <c r="E14">
        <v>1</v>
      </c>
      <c r="F14">
        <v>1</v>
      </c>
      <c r="G14">
        <v>1</v>
      </c>
      <c r="H14">
        <v>1</v>
      </c>
      <c r="I14">
        <v>0</v>
      </c>
      <c r="J14">
        <v>1</v>
      </c>
      <c r="K14">
        <v>0</v>
      </c>
      <c r="L14">
        <f t="shared" si="0"/>
        <v>6</v>
      </c>
      <c r="M14" s="1">
        <v>669.58105646630247</v>
      </c>
      <c r="N14" s="1">
        <v>358.25136612021856</v>
      </c>
      <c r="O14" s="1">
        <v>169.37704918032793</v>
      </c>
      <c r="P14" s="1">
        <v>607.12568306010951</v>
      </c>
      <c r="Q14" s="1">
        <v>411.20218579234978</v>
      </c>
      <c r="R14" s="1">
        <v>226.83060109289627</v>
      </c>
      <c r="S14" s="1">
        <v>277.59562841530055</v>
      </c>
      <c r="T14" s="1">
        <v>181.09836065573774</v>
      </c>
      <c r="U14" s="1">
        <v>541.24590163934431</v>
      </c>
      <c r="V14" s="1">
        <v>185.49180327868854</v>
      </c>
    </row>
    <row r="15" spans="1:24">
      <c r="A15">
        <v>10</v>
      </c>
      <c r="B15" t="s">
        <v>32</v>
      </c>
      <c r="C15" t="s">
        <v>33</v>
      </c>
      <c r="D15" t="s">
        <v>33</v>
      </c>
      <c r="E15" t="s">
        <v>33</v>
      </c>
      <c r="F15" t="s">
        <v>33</v>
      </c>
      <c r="G15" t="s">
        <v>33</v>
      </c>
      <c r="H15" t="s">
        <v>33</v>
      </c>
      <c r="I15" t="s">
        <v>33</v>
      </c>
      <c r="J15" t="s">
        <v>33</v>
      </c>
      <c r="K15" t="s">
        <v>33</v>
      </c>
      <c r="L15" t="s">
        <v>33</v>
      </c>
      <c r="M15" s="2">
        <v>3594</v>
      </c>
      <c r="N15" s="2">
        <v>2346.666667</v>
      </c>
      <c r="O15" s="2">
        <v>1714.4766669999999</v>
      </c>
      <c r="P15" s="2">
        <v>10087</v>
      </c>
      <c r="Q15" s="2">
        <v>278.5</v>
      </c>
      <c r="R15" s="2">
        <v>1096.2</v>
      </c>
      <c r="S15" s="2">
        <v>64.45</v>
      </c>
      <c r="T15" s="2">
        <v>766.66666669999995</v>
      </c>
      <c r="U15" s="2">
        <v>139.80000000000001</v>
      </c>
      <c r="V15" s="2">
        <v>158.1</v>
      </c>
    </row>
    <row r="16" spans="1:24">
      <c r="A16">
        <v>9</v>
      </c>
      <c r="B16" t="s">
        <v>43</v>
      </c>
      <c r="C16" t="s">
        <v>17</v>
      </c>
      <c r="D16">
        <v>0</v>
      </c>
      <c r="E16">
        <v>0</v>
      </c>
      <c r="F16">
        <v>0</v>
      </c>
      <c r="G16">
        <v>0</v>
      </c>
      <c r="H16">
        <v>1</v>
      </c>
      <c r="I16">
        <v>0</v>
      </c>
      <c r="J16">
        <v>0</v>
      </c>
      <c r="K16">
        <v>0</v>
      </c>
      <c r="L16">
        <f t="shared" ref="L16:L25" si="1">SUM(D16:K16)</f>
        <v>1</v>
      </c>
      <c r="M16" s="1">
        <v>4359.4333333333325</v>
      </c>
      <c r="N16" s="1">
        <v>5300.333333333333</v>
      </c>
      <c r="O16" s="1">
        <v>2135.5333333333333</v>
      </c>
      <c r="P16" s="1">
        <v>2811.4</v>
      </c>
      <c r="Q16" s="1">
        <v>1481.7</v>
      </c>
      <c r="R16" s="4">
        <v>1</v>
      </c>
      <c r="S16" s="1">
        <v>3996.72</v>
      </c>
      <c r="T16" s="1">
        <v>517.08333333333337</v>
      </c>
      <c r="U16" s="1">
        <v>3840.6000000000008</v>
      </c>
      <c r="V16" s="1">
        <v>16651.77</v>
      </c>
    </row>
    <row r="17" spans="1:22">
      <c r="A17">
        <v>9</v>
      </c>
      <c r="B17" t="s">
        <v>35</v>
      </c>
      <c r="C17" t="s">
        <v>24</v>
      </c>
      <c r="D17">
        <v>0.61</v>
      </c>
      <c r="E17">
        <v>0.1</v>
      </c>
      <c r="F17">
        <v>0</v>
      </c>
      <c r="G17">
        <v>0</v>
      </c>
      <c r="H17">
        <v>0.27</v>
      </c>
      <c r="I17">
        <v>0.47</v>
      </c>
      <c r="J17">
        <v>0</v>
      </c>
      <c r="K17">
        <v>0</v>
      </c>
      <c r="L17">
        <f t="shared" si="1"/>
        <v>1.45</v>
      </c>
      <c r="M17" s="1">
        <v>3081.4201382033571</v>
      </c>
      <c r="N17" s="1">
        <v>50.810266535044427</v>
      </c>
      <c r="O17" s="1">
        <v>19.022704837117473</v>
      </c>
      <c r="P17" s="1">
        <v>685.37058242843045</v>
      </c>
      <c r="Q17" s="3">
        <v>4.5533070088845014</v>
      </c>
      <c r="R17" s="1">
        <v>1451.5731490621915</v>
      </c>
      <c r="S17" s="1">
        <v>163.95814412635738</v>
      </c>
      <c r="T17" s="1">
        <v>1277.5707798617966</v>
      </c>
      <c r="U17" s="1">
        <v>27.778874629812446</v>
      </c>
      <c r="V17" s="1">
        <v>437.92729516288261</v>
      </c>
    </row>
    <row r="18" spans="1:22">
      <c r="A18">
        <v>9</v>
      </c>
      <c r="B18" t="s">
        <v>40</v>
      </c>
      <c r="C18" t="s">
        <v>24</v>
      </c>
      <c r="D18">
        <v>0.64</v>
      </c>
      <c r="E18">
        <v>0.18</v>
      </c>
      <c r="F18">
        <v>0.1</v>
      </c>
      <c r="G18">
        <v>7.0000000000000007E-2</v>
      </c>
      <c r="H18">
        <v>0.19</v>
      </c>
      <c r="I18">
        <v>0.21</v>
      </c>
      <c r="J18">
        <v>0.15</v>
      </c>
      <c r="K18">
        <v>0.84</v>
      </c>
      <c r="L18">
        <f t="shared" si="1"/>
        <v>2.38</v>
      </c>
      <c r="M18" s="1">
        <v>3372.5641025641035</v>
      </c>
      <c r="N18" s="1">
        <v>655.96581196581212</v>
      </c>
      <c r="O18" s="1">
        <v>7.6452991452991474</v>
      </c>
      <c r="P18" s="1">
        <v>222.58205128205134</v>
      </c>
      <c r="Q18" s="3">
        <v>0.78525641025641046</v>
      </c>
      <c r="R18" s="1">
        <v>7006.7307692307704</v>
      </c>
      <c r="S18" s="1">
        <v>186.07692307692309</v>
      </c>
      <c r="T18" s="1">
        <v>210.78418803418805</v>
      </c>
      <c r="U18" s="1">
        <v>136.23076923076925</v>
      </c>
      <c r="V18" s="1">
        <v>6.903846153846156</v>
      </c>
    </row>
    <row r="19" spans="1:22">
      <c r="A19">
        <v>9</v>
      </c>
      <c r="B19" t="s">
        <v>34</v>
      </c>
      <c r="C19" t="s">
        <v>17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f t="shared" si="1"/>
        <v>8</v>
      </c>
      <c r="M19" s="1">
        <v>118.4971428571429</v>
      </c>
      <c r="N19" s="1">
        <v>2402.2742857142862</v>
      </c>
      <c r="O19" s="1">
        <v>259.7600000000001</v>
      </c>
      <c r="P19" s="1">
        <v>905.97942857142891</v>
      </c>
      <c r="Q19" s="1">
        <v>175.42714285714288</v>
      </c>
      <c r="R19" s="1">
        <v>1171.3314285714289</v>
      </c>
      <c r="S19" s="1">
        <v>1037.787428571429</v>
      </c>
      <c r="T19" s="1">
        <v>396.39142857142866</v>
      </c>
      <c r="U19" s="1">
        <v>2320.9474285714291</v>
      </c>
      <c r="V19" s="3">
        <v>2.8585714285714294</v>
      </c>
    </row>
    <row r="20" spans="1:22">
      <c r="A20">
        <v>9</v>
      </c>
      <c r="B20" t="s">
        <v>36</v>
      </c>
      <c r="C20" t="s">
        <v>24</v>
      </c>
      <c r="D20">
        <v>0.5</v>
      </c>
      <c r="E20">
        <v>1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f t="shared" si="1"/>
        <v>2.5</v>
      </c>
      <c r="M20" s="3">
        <v>2.2763076923076926</v>
      </c>
      <c r="N20" s="1">
        <v>296.50584615384622</v>
      </c>
      <c r="O20" s="1">
        <v>28.92923076923077</v>
      </c>
      <c r="P20" s="1">
        <v>86.219076923076926</v>
      </c>
      <c r="Q20" s="1">
        <v>424.62461538461537</v>
      </c>
      <c r="R20" s="1">
        <v>43.236923076923091</v>
      </c>
      <c r="S20" s="1">
        <v>40.947692307692314</v>
      </c>
      <c r="T20" s="1">
        <v>570.43384615384616</v>
      </c>
      <c r="U20" s="1">
        <v>1081.44</v>
      </c>
      <c r="V20" s="1">
        <v>613.06153846153859</v>
      </c>
    </row>
    <row r="21" spans="1:22">
      <c r="A21">
        <v>9</v>
      </c>
      <c r="B21" t="s">
        <v>37</v>
      </c>
      <c r="C21" t="s">
        <v>17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f t="shared" si="1"/>
        <v>8</v>
      </c>
      <c r="M21" s="1">
        <v>5.0007935927824825</v>
      </c>
      <c r="N21" s="1">
        <v>8.2900999300385312</v>
      </c>
      <c r="O21" s="3">
        <v>2.0831601699959275</v>
      </c>
      <c r="P21" s="1">
        <v>14.261300865642649</v>
      </c>
      <c r="Q21" s="1">
        <v>22.733723516451388</v>
      </c>
      <c r="R21" s="1">
        <v>5.5250827529315947</v>
      </c>
      <c r="S21" s="1">
        <v>11.817005857967775</v>
      </c>
      <c r="T21" s="1">
        <v>13.436260924953269</v>
      </c>
      <c r="U21" s="1">
        <v>29.233953240677884</v>
      </c>
      <c r="V21" s="1">
        <v>10.855437676861548</v>
      </c>
    </row>
    <row r="22" spans="1:22">
      <c r="A22">
        <v>9</v>
      </c>
      <c r="B22" t="s">
        <v>38</v>
      </c>
      <c r="C22" t="s">
        <v>24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0.83</v>
      </c>
      <c r="K22">
        <v>1</v>
      </c>
      <c r="L22">
        <f t="shared" si="1"/>
        <v>7.83</v>
      </c>
      <c r="M22" s="1">
        <v>50.37905444457288</v>
      </c>
      <c r="N22" s="1">
        <v>246.48530805687207</v>
      </c>
      <c r="O22" s="1">
        <v>72.318807074326671</v>
      </c>
      <c r="P22" s="1">
        <v>57.385412091087737</v>
      </c>
      <c r="Q22" s="3">
        <v>0.96977228066119525</v>
      </c>
      <c r="R22" s="1">
        <v>516.44263090972152</v>
      </c>
      <c r="S22" s="1">
        <v>42.52058721535083</v>
      </c>
      <c r="T22" s="1">
        <v>877.51152467922782</v>
      </c>
      <c r="U22" s="1">
        <v>356.44660732863247</v>
      </c>
      <c r="V22" s="1">
        <v>8.5685007513582239</v>
      </c>
    </row>
    <row r="23" spans="1:22">
      <c r="A23">
        <v>9</v>
      </c>
      <c r="B23" t="s">
        <v>39</v>
      </c>
      <c r="C23" t="s">
        <v>17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f t="shared" si="1"/>
        <v>8</v>
      </c>
      <c r="M23" s="1">
        <v>6016.526649076518</v>
      </c>
      <c r="N23" s="1">
        <v>168.61266490765172</v>
      </c>
      <c r="O23" s="1">
        <v>515.37730870712403</v>
      </c>
      <c r="P23" s="1">
        <v>3913.389973614776</v>
      </c>
      <c r="Q23" s="1">
        <v>703.82651715039583</v>
      </c>
      <c r="R23" s="1">
        <v>18.437994722955143</v>
      </c>
      <c r="S23" s="1">
        <v>276.83905013192611</v>
      </c>
      <c r="T23" s="1">
        <v>3210.3182058047491</v>
      </c>
      <c r="U23" s="1">
        <v>340.94089709762528</v>
      </c>
      <c r="V23" s="3">
        <v>1.9547493403693932</v>
      </c>
    </row>
    <row r="24" spans="1:22">
      <c r="A24">
        <v>9</v>
      </c>
      <c r="B24" t="s">
        <v>41</v>
      </c>
      <c r="C24" t="s">
        <v>17</v>
      </c>
      <c r="D24">
        <v>1</v>
      </c>
      <c r="E24">
        <v>1</v>
      </c>
      <c r="F24">
        <v>1</v>
      </c>
      <c r="G24">
        <v>1</v>
      </c>
      <c r="H24">
        <v>1</v>
      </c>
      <c r="I24">
        <v>0</v>
      </c>
      <c r="J24">
        <v>1</v>
      </c>
      <c r="K24">
        <v>0</v>
      </c>
      <c r="L24">
        <f t="shared" si="1"/>
        <v>6</v>
      </c>
      <c r="M24" s="1">
        <v>47.387617765814269</v>
      </c>
      <c r="N24" s="1">
        <v>65.144683714670265</v>
      </c>
      <c r="O24" s="1">
        <v>8.3633916554508758</v>
      </c>
      <c r="P24" s="1">
        <v>47.041857335127865</v>
      </c>
      <c r="Q24" s="1">
        <v>12.139804845222073</v>
      </c>
      <c r="R24" s="1">
        <v>33.047442799461642</v>
      </c>
      <c r="S24" s="1">
        <v>63.084791386271874</v>
      </c>
      <c r="T24" s="3">
        <v>2.6061911170928673</v>
      </c>
      <c r="U24" s="1">
        <v>32.597442799461639</v>
      </c>
      <c r="V24" s="1">
        <v>505.81746298788698</v>
      </c>
    </row>
    <row r="25" spans="1:22">
      <c r="A25">
        <v>9</v>
      </c>
      <c r="B25" t="s">
        <v>42</v>
      </c>
      <c r="C25" t="s">
        <v>17</v>
      </c>
      <c r="D25">
        <v>1</v>
      </c>
      <c r="E25">
        <v>1</v>
      </c>
      <c r="F25">
        <v>1</v>
      </c>
      <c r="G25">
        <v>0</v>
      </c>
      <c r="H25">
        <v>0.06</v>
      </c>
      <c r="I25">
        <v>1</v>
      </c>
      <c r="J25">
        <v>1</v>
      </c>
      <c r="K25">
        <v>1</v>
      </c>
      <c r="L25">
        <f t="shared" si="1"/>
        <v>6.0600000000000005</v>
      </c>
      <c r="M25" s="1">
        <v>28.633333333333333</v>
      </c>
      <c r="N25" s="1">
        <v>152.4666666666667</v>
      </c>
      <c r="O25" s="1">
        <v>15960.66666666667</v>
      </c>
      <c r="P25" s="1">
        <v>113.42</v>
      </c>
      <c r="Q25" s="1">
        <v>840.25000000000011</v>
      </c>
      <c r="R25" s="1">
        <v>24.950000000000003</v>
      </c>
      <c r="S25" s="1">
        <v>108.12</v>
      </c>
      <c r="T25" s="1">
        <v>11.89833333333333</v>
      </c>
      <c r="U25" s="1">
        <v>19.040000000000003</v>
      </c>
      <c r="V25" s="4">
        <v>1</v>
      </c>
    </row>
    <row r="26" spans="1:22">
      <c r="A26">
        <v>9</v>
      </c>
      <c r="B26" t="s">
        <v>44</v>
      </c>
      <c r="C26" t="s">
        <v>33</v>
      </c>
      <c r="D26" t="s">
        <v>33</v>
      </c>
      <c r="E26" t="s">
        <v>33</v>
      </c>
      <c r="F26" t="s">
        <v>33</v>
      </c>
      <c r="G26" t="s">
        <v>33</v>
      </c>
      <c r="H26" t="s">
        <v>33</v>
      </c>
      <c r="I26" t="s">
        <v>33</v>
      </c>
      <c r="J26" t="s">
        <v>33</v>
      </c>
      <c r="K26" t="s">
        <v>33</v>
      </c>
      <c r="L26" t="s">
        <v>33</v>
      </c>
      <c r="M26" s="2">
        <v>11611.62</v>
      </c>
      <c r="N26" s="2">
        <v>363.8666667</v>
      </c>
      <c r="O26" s="5">
        <v>1</v>
      </c>
      <c r="P26" s="2">
        <v>20627.366669999999</v>
      </c>
      <c r="Q26" s="2">
        <v>14.9</v>
      </c>
      <c r="R26" s="2">
        <v>519.9</v>
      </c>
      <c r="S26" s="2">
        <v>45.45</v>
      </c>
      <c r="T26" s="2">
        <v>12958.05</v>
      </c>
      <c r="U26" s="2">
        <v>282</v>
      </c>
      <c r="V26" s="2">
        <v>377.66666670000001</v>
      </c>
    </row>
    <row r="27" spans="1:22">
      <c r="A27">
        <v>8</v>
      </c>
      <c r="B27" t="s">
        <v>55</v>
      </c>
      <c r="C27" t="s">
        <v>29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.14000000000000001</v>
      </c>
      <c r="K27">
        <v>0</v>
      </c>
      <c r="L27">
        <f t="shared" ref="L27:L45" si="2">SUM(D27:K27)</f>
        <v>0.14000000000000001</v>
      </c>
      <c r="M27" s="1">
        <v>22.443333333333335</v>
      </c>
      <c r="N27" s="1">
        <v>1531.2</v>
      </c>
      <c r="O27" s="1">
        <v>1502.8666666666666</v>
      </c>
      <c r="P27" s="1">
        <v>487.4</v>
      </c>
      <c r="Q27" s="4">
        <v>1</v>
      </c>
      <c r="R27" s="1">
        <v>468.91666666666669</v>
      </c>
      <c r="S27" s="1">
        <v>40</v>
      </c>
      <c r="T27" s="1">
        <v>327.01666666666677</v>
      </c>
      <c r="U27" s="1">
        <v>1415.2</v>
      </c>
      <c r="V27" s="4">
        <v>1</v>
      </c>
    </row>
    <row r="28" spans="1:22">
      <c r="A28">
        <v>8</v>
      </c>
      <c r="B28" t="s">
        <v>56</v>
      </c>
      <c r="C28" t="s">
        <v>17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f t="shared" si="2"/>
        <v>2</v>
      </c>
      <c r="M28" s="1">
        <v>446.59875904860405</v>
      </c>
      <c r="N28" s="1">
        <v>637.00103412616352</v>
      </c>
      <c r="O28" s="1">
        <v>11.251292657704242</v>
      </c>
      <c r="P28" s="1">
        <v>177.92388831437435</v>
      </c>
      <c r="Q28" s="3">
        <v>0.61582213029989674</v>
      </c>
      <c r="R28" s="1">
        <v>29.473009307135474</v>
      </c>
      <c r="S28" s="1">
        <v>153.6</v>
      </c>
      <c r="T28" s="7">
        <v>6.2047569803516035E-2</v>
      </c>
      <c r="U28" s="1">
        <v>392.96091003102379</v>
      </c>
      <c r="V28" s="1">
        <v>82.946277145811806</v>
      </c>
    </row>
    <row r="29" spans="1:22">
      <c r="A29">
        <v>8</v>
      </c>
      <c r="B29" t="s">
        <v>58</v>
      </c>
      <c r="C29" t="s">
        <v>17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f t="shared" si="2"/>
        <v>0</v>
      </c>
      <c r="M29" s="1">
        <v>4774.1833333333334</v>
      </c>
      <c r="N29" s="1">
        <v>173.50000000000003</v>
      </c>
      <c r="O29" s="3">
        <v>2.6333333333333337</v>
      </c>
      <c r="P29" s="1">
        <v>2140</v>
      </c>
      <c r="Q29" s="1">
        <v>54.8</v>
      </c>
      <c r="R29" s="1">
        <v>207.90666666666664</v>
      </c>
      <c r="S29" s="1">
        <v>205.36</v>
      </c>
      <c r="T29" s="1">
        <v>497.07666666666671</v>
      </c>
      <c r="U29" s="1">
        <v>2188.2999999999997</v>
      </c>
      <c r="V29" s="4">
        <v>1</v>
      </c>
    </row>
    <row r="30" spans="1:22">
      <c r="A30">
        <v>8</v>
      </c>
      <c r="B30" t="s">
        <v>61</v>
      </c>
      <c r="C30" t="s">
        <v>17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f t="shared" si="2"/>
        <v>0</v>
      </c>
      <c r="M30" s="2">
        <v>26.910145499999999</v>
      </c>
      <c r="N30" s="2">
        <v>48.66797914</v>
      </c>
      <c r="O30" s="2">
        <v>8.4977450099999992</v>
      </c>
      <c r="P30" s="2">
        <v>21.65675517</v>
      </c>
      <c r="Q30" s="6">
        <v>0.54602141299999996</v>
      </c>
      <c r="R30" s="6">
        <v>1.466277109</v>
      </c>
      <c r="S30" s="2">
        <v>22.82630691</v>
      </c>
      <c r="T30" s="2">
        <v>19.106251230000002</v>
      </c>
      <c r="U30" s="2">
        <v>57.493125220000003</v>
      </c>
      <c r="V30" s="2">
        <v>257.61813799999999</v>
      </c>
    </row>
    <row r="31" spans="1:22">
      <c r="A31">
        <v>8</v>
      </c>
      <c r="B31" t="s">
        <v>62</v>
      </c>
      <c r="C31" t="s">
        <v>17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f t="shared" si="2"/>
        <v>0</v>
      </c>
      <c r="M31" s="1">
        <v>72.654970760233923</v>
      </c>
      <c r="N31" s="1">
        <v>35.022222222222226</v>
      </c>
      <c r="O31" s="3">
        <v>2.1637426900584797</v>
      </c>
      <c r="P31" s="1">
        <v>326.37192982456139</v>
      </c>
      <c r="Q31" s="1">
        <v>49.742105263157903</v>
      </c>
      <c r="R31" s="1">
        <v>155.17941520467835</v>
      </c>
      <c r="S31" s="3">
        <v>2.9473684210526314</v>
      </c>
      <c r="T31" s="1">
        <v>50.302105263157898</v>
      </c>
      <c r="U31" s="1">
        <v>22.442105263157899</v>
      </c>
      <c r="V31" s="1">
        <v>114.62982456140352</v>
      </c>
    </row>
    <row r="32" spans="1:22">
      <c r="A32">
        <v>8</v>
      </c>
      <c r="B32" t="s">
        <v>51</v>
      </c>
      <c r="C32" t="s">
        <v>17</v>
      </c>
      <c r="D32">
        <v>1</v>
      </c>
      <c r="E32">
        <v>0.09</v>
      </c>
      <c r="F32">
        <v>0</v>
      </c>
      <c r="G32">
        <v>0</v>
      </c>
      <c r="H32">
        <v>0.91</v>
      </c>
      <c r="I32">
        <v>0.83</v>
      </c>
      <c r="J32">
        <v>0</v>
      </c>
      <c r="K32">
        <v>0</v>
      </c>
      <c r="L32">
        <f t="shared" si="2"/>
        <v>2.83</v>
      </c>
      <c r="M32" s="1">
        <v>1804.4</v>
      </c>
      <c r="N32" s="4">
        <v>1</v>
      </c>
      <c r="O32" s="1">
        <v>16.400000000000002</v>
      </c>
      <c r="P32" s="1">
        <v>51.000000000000007</v>
      </c>
      <c r="Q32" s="1">
        <v>34.449999999999996</v>
      </c>
      <c r="R32" s="1">
        <v>6.176666666666665</v>
      </c>
      <c r="S32" s="4">
        <v>1</v>
      </c>
      <c r="T32" s="1">
        <v>15.316666666666666</v>
      </c>
      <c r="U32" s="1">
        <v>266.20000000000005</v>
      </c>
      <c r="V32" s="1">
        <v>100.675</v>
      </c>
    </row>
    <row r="33" spans="1:22">
      <c r="A33">
        <v>8</v>
      </c>
      <c r="B33" t="s">
        <v>52</v>
      </c>
      <c r="C33" t="s">
        <v>24</v>
      </c>
      <c r="D33">
        <v>0.75</v>
      </c>
      <c r="E33">
        <v>0.45</v>
      </c>
      <c r="F33">
        <v>0.09</v>
      </c>
      <c r="G33">
        <v>0.09</v>
      </c>
      <c r="H33">
        <v>0.24</v>
      </c>
      <c r="I33">
        <v>0.3</v>
      </c>
      <c r="J33">
        <v>0.33</v>
      </c>
      <c r="K33">
        <v>0.23</v>
      </c>
      <c r="L33">
        <f t="shared" si="2"/>
        <v>2.48</v>
      </c>
      <c r="M33" s="1">
        <v>78.166666666666671</v>
      </c>
      <c r="N33" s="1">
        <v>136.86666666666667</v>
      </c>
      <c r="O33" s="1">
        <v>10.5</v>
      </c>
      <c r="P33" s="1">
        <v>9.94</v>
      </c>
      <c r="Q33" s="4">
        <v>1</v>
      </c>
      <c r="R33" s="1">
        <v>13.533333333333333</v>
      </c>
      <c r="S33" s="1">
        <v>519.80000000000007</v>
      </c>
      <c r="T33" s="1">
        <v>350.83333333333337</v>
      </c>
      <c r="U33" s="1">
        <v>29.34</v>
      </c>
      <c r="V33" s="4">
        <v>1</v>
      </c>
    </row>
    <row r="34" spans="1:22">
      <c r="A34">
        <v>8</v>
      </c>
      <c r="B34" t="s">
        <v>54</v>
      </c>
      <c r="C34" t="s">
        <v>17</v>
      </c>
      <c r="D34">
        <v>0</v>
      </c>
      <c r="E34">
        <v>0.5</v>
      </c>
      <c r="F34">
        <v>0</v>
      </c>
      <c r="G34">
        <v>0.5</v>
      </c>
      <c r="H34">
        <v>0</v>
      </c>
      <c r="I34">
        <v>0</v>
      </c>
      <c r="J34">
        <v>0</v>
      </c>
      <c r="K34">
        <v>1</v>
      </c>
      <c r="L34">
        <f t="shared" si="2"/>
        <v>2</v>
      </c>
      <c r="M34" s="2">
        <v>1378.8906830000001</v>
      </c>
      <c r="N34" s="2">
        <v>130.8397516</v>
      </c>
      <c r="O34" s="2">
        <v>22.198757759999999</v>
      </c>
      <c r="P34" s="2">
        <v>106.03229810000001</v>
      </c>
      <c r="Q34" s="2">
        <v>5.0273291929999999</v>
      </c>
      <c r="R34" s="2">
        <v>43.308074529999999</v>
      </c>
      <c r="S34" s="6">
        <v>2.5490683230000002</v>
      </c>
      <c r="T34" s="2">
        <v>10.50434783</v>
      </c>
      <c r="U34" s="2">
        <v>36.268322980000001</v>
      </c>
      <c r="V34" s="6">
        <v>0.63503105599999998</v>
      </c>
    </row>
    <row r="35" spans="1:22">
      <c r="A35">
        <v>8</v>
      </c>
      <c r="B35" t="s">
        <v>47</v>
      </c>
      <c r="C35" t="s">
        <v>24</v>
      </c>
      <c r="D35">
        <v>0.53</v>
      </c>
      <c r="E35">
        <v>0.93</v>
      </c>
      <c r="F35">
        <v>0.5</v>
      </c>
      <c r="G35">
        <v>0.48</v>
      </c>
      <c r="H35">
        <v>0.51</v>
      </c>
      <c r="I35">
        <v>0.76</v>
      </c>
      <c r="J35">
        <v>0.48</v>
      </c>
      <c r="K35">
        <v>0.5</v>
      </c>
      <c r="L35">
        <f t="shared" si="2"/>
        <v>4.6899999999999995</v>
      </c>
      <c r="M35" s="1">
        <v>38.484848484848477</v>
      </c>
      <c r="N35" s="1">
        <v>66.371212121212125</v>
      </c>
      <c r="O35" s="1">
        <v>386.74242424242419</v>
      </c>
      <c r="P35" s="1">
        <v>1919.3954545454546</v>
      </c>
      <c r="Q35" s="1">
        <v>1040.340909090909</v>
      </c>
      <c r="R35" s="1">
        <v>164.12121212121212</v>
      </c>
      <c r="S35" s="1">
        <v>277.18181818181813</v>
      </c>
      <c r="T35" s="3">
        <v>0.22727272727272724</v>
      </c>
      <c r="U35" s="1">
        <v>638.5454545454545</v>
      </c>
      <c r="V35" s="3">
        <v>0.57272727272727275</v>
      </c>
    </row>
    <row r="36" spans="1:22">
      <c r="A36">
        <v>8</v>
      </c>
      <c r="B36" t="s">
        <v>50</v>
      </c>
      <c r="C36" t="s">
        <v>24</v>
      </c>
      <c r="D36">
        <v>0.97</v>
      </c>
      <c r="E36">
        <v>0.97</v>
      </c>
      <c r="F36">
        <v>0.8</v>
      </c>
      <c r="G36">
        <v>0.74</v>
      </c>
      <c r="H36">
        <v>0.83</v>
      </c>
      <c r="I36">
        <v>0.54</v>
      </c>
      <c r="J36">
        <v>0.77</v>
      </c>
      <c r="K36">
        <v>0.35</v>
      </c>
      <c r="L36">
        <f t="shared" si="2"/>
        <v>5.9700000000000006</v>
      </c>
      <c r="M36" s="2">
        <v>1935.3133330000001</v>
      </c>
      <c r="N36" s="2">
        <v>71156.7</v>
      </c>
      <c r="O36" s="5">
        <v>1</v>
      </c>
      <c r="P36" s="2">
        <v>12566.02</v>
      </c>
      <c r="Q36" s="2">
        <v>8327.6749999999993</v>
      </c>
      <c r="R36" s="2">
        <v>2936.2166670000001</v>
      </c>
      <c r="S36" s="2">
        <v>280.16000000000003</v>
      </c>
      <c r="T36" s="2">
        <v>43.51</v>
      </c>
      <c r="U36" s="2">
        <v>148.63999999999999</v>
      </c>
      <c r="V36" s="5">
        <v>1</v>
      </c>
    </row>
    <row r="37" spans="1:22">
      <c r="A37">
        <v>8</v>
      </c>
      <c r="B37" t="s">
        <v>48</v>
      </c>
      <c r="C37" t="s">
        <v>17</v>
      </c>
      <c r="D37">
        <v>1</v>
      </c>
      <c r="E37">
        <v>1</v>
      </c>
      <c r="F37">
        <v>1</v>
      </c>
      <c r="G37">
        <v>0</v>
      </c>
      <c r="H37">
        <v>1</v>
      </c>
      <c r="I37">
        <v>0</v>
      </c>
      <c r="J37">
        <v>1</v>
      </c>
      <c r="K37">
        <v>1</v>
      </c>
      <c r="L37">
        <f t="shared" si="2"/>
        <v>6</v>
      </c>
      <c r="M37" s="1">
        <v>20.452051788457322</v>
      </c>
      <c r="N37" s="1">
        <v>37.6989247311828</v>
      </c>
      <c r="O37" s="1">
        <v>5.4158437568575835</v>
      </c>
      <c r="P37" s="1">
        <v>5.2218564845292965</v>
      </c>
      <c r="Q37" s="3">
        <v>2.3202764976958532</v>
      </c>
      <c r="R37" s="1">
        <v>10.345490454246216</v>
      </c>
      <c r="S37" s="1">
        <v>29.774851876234365</v>
      </c>
      <c r="T37" s="3">
        <v>0.92209787140662725</v>
      </c>
      <c r="U37" s="1">
        <v>18.786043449637923</v>
      </c>
      <c r="V37" s="1">
        <v>103.00223831468072</v>
      </c>
    </row>
    <row r="38" spans="1:22">
      <c r="A38">
        <v>8</v>
      </c>
      <c r="B38" t="s">
        <v>49</v>
      </c>
      <c r="C38" t="s">
        <v>17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f t="shared" si="2"/>
        <v>8</v>
      </c>
      <c r="M38" s="1">
        <v>37.916666666666657</v>
      </c>
      <c r="N38" s="1">
        <v>55.575757575757571</v>
      </c>
      <c r="O38" s="1">
        <v>13.181818181818182</v>
      </c>
      <c r="P38" s="1">
        <v>85.031818181818167</v>
      </c>
      <c r="Q38" s="1">
        <v>91.136363636363626</v>
      </c>
      <c r="R38" s="1">
        <v>18.174242424242422</v>
      </c>
      <c r="S38" s="1">
        <v>20.400000000000002</v>
      </c>
      <c r="T38" s="3">
        <v>4.4026515151515149</v>
      </c>
      <c r="U38" s="1">
        <v>95.681818181818159</v>
      </c>
      <c r="V38" s="3">
        <v>0.22727272727272724</v>
      </c>
    </row>
    <row r="39" spans="1:22">
      <c r="A39">
        <v>8</v>
      </c>
      <c r="B39" t="s">
        <v>53</v>
      </c>
      <c r="C39" t="s">
        <v>29</v>
      </c>
      <c r="D39">
        <v>1</v>
      </c>
      <c r="E39">
        <v>1</v>
      </c>
      <c r="F39">
        <v>0.99</v>
      </c>
      <c r="G39">
        <v>0.91</v>
      </c>
      <c r="H39">
        <v>0.9</v>
      </c>
      <c r="I39">
        <v>0.96</v>
      </c>
      <c r="J39">
        <v>0.92</v>
      </c>
      <c r="K39">
        <v>1</v>
      </c>
      <c r="L39">
        <f t="shared" si="2"/>
        <v>7.6800000000000006</v>
      </c>
      <c r="M39" s="2">
        <v>15.9</v>
      </c>
      <c r="N39" s="2">
        <v>856.90666669999996</v>
      </c>
      <c r="O39" s="2">
        <v>40380</v>
      </c>
      <c r="P39" s="2">
        <v>1281.4000000000001</v>
      </c>
      <c r="Q39" s="2">
        <v>194.75</v>
      </c>
      <c r="R39" s="2">
        <v>28.216666669999999</v>
      </c>
      <c r="S39" s="2">
        <v>34.200000000000003</v>
      </c>
      <c r="T39" s="5">
        <v>1</v>
      </c>
      <c r="U39" s="2">
        <v>73.42</v>
      </c>
      <c r="V39" s="5">
        <v>1</v>
      </c>
    </row>
    <row r="40" spans="1:22">
      <c r="A40">
        <v>8</v>
      </c>
      <c r="B40" t="s">
        <v>57</v>
      </c>
      <c r="C40" t="s">
        <v>24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f t="shared" si="2"/>
        <v>8</v>
      </c>
      <c r="M40" s="1">
        <v>4275.2097664543517</v>
      </c>
      <c r="N40" s="1">
        <v>104.0828025477707</v>
      </c>
      <c r="O40" s="1">
        <v>334.07006369426756</v>
      </c>
      <c r="P40" s="1">
        <v>1504.1910828025477</v>
      </c>
      <c r="Q40" s="1">
        <v>276.61783439490443</v>
      </c>
      <c r="R40" s="3">
        <v>3.0745222929936298</v>
      </c>
      <c r="S40" s="1">
        <v>114.05095541401273</v>
      </c>
      <c r="T40" s="1">
        <v>1287.694161358811</v>
      </c>
      <c r="U40" s="1">
        <v>2852.5923566878973</v>
      </c>
      <c r="V40" s="3">
        <v>1.6385350318471334</v>
      </c>
    </row>
    <row r="41" spans="1:22">
      <c r="A41">
        <v>8</v>
      </c>
      <c r="B41" t="s">
        <v>45</v>
      </c>
      <c r="C41" t="s">
        <v>17</v>
      </c>
      <c r="D41">
        <v>1</v>
      </c>
      <c r="E41">
        <v>1</v>
      </c>
      <c r="F41">
        <v>1</v>
      </c>
      <c r="G41">
        <v>1</v>
      </c>
      <c r="H41">
        <v>0</v>
      </c>
      <c r="I41">
        <v>1</v>
      </c>
      <c r="J41">
        <v>1</v>
      </c>
      <c r="K41">
        <v>1</v>
      </c>
      <c r="L41">
        <f t="shared" si="2"/>
        <v>7</v>
      </c>
      <c r="M41" s="1">
        <v>185.26666666666665</v>
      </c>
      <c r="N41" s="1">
        <v>167.64000000000001</v>
      </c>
      <c r="O41" s="4">
        <v>1</v>
      </c>
      <c r="P41" s="1">
        <v>473.54000000000008</v>
      </c>
      <c r="Q41" s="4">
        <v>1</v>
      </c>
      <c r="R41" s="1">
        <v>14504.736666666671</v>
      </c>
      <c r="S41" s="1">
        <v>83.40000000000002</v>
      </c>
      <c r="T41" s="1">
        <v>7.6666666666666661</v>
      </c>
      <c r="U41" s="1">
        <v>458.94000000000005</v>
      </c>
      <c r="V41" s="1">
        <v>8.3499999999999979</v>
      </c>
    </row>
    <row r="42" spans="1:22">
      <c r="A42">
        <v>8</v>
      </c>
      <c r="B42" t="s">
        <v>46</v>
      </c>
      <c r="C42" t="s">
        <v>17</v>
      </c>
      <c r="D42">
        <v>0</v>
      </c>
      <c r="E42">
        <v>1</v>
      </c>
      <c r="F42">
        <v>0</v>
      </c>
      <c r="G42">
        <v>0</v>
      </c>
      <c r="H42">
        <v>1</v>
      </c>
      <c r="I42">
        <v>1</v>
      </c>
      <c r="J42">
        <v>1</v>
      </c>
      <c r="K42">
        <v>1</v>
      </c>
      <c r="L42">
        <f t="shared" si="2"/>
        <v>5</v>
      </c>
      <c r="M42" s="1">
        <v>205.33333333333334</v>
      </c>
      <c r="N42" s="1">
        <v>3003</v>
      </c>
      <c r="O42" s="4">
        <v>1</v>
      </c>
      <c r="P42" s="1">
        <v>1043.8</v>
      </c>
      <c r="Q42" s="1">
        <v>392.75</v>
      </c>
      <c r="R42" s="1">
        <v>3806.7833333333338</v>
      </c>
      <c r="S42" s="1">
        <v>2208.4</v>
      </c>
      <c r="T42" s="3">
        <v>4.8333333333333348</v>
      </c>
      <c r="U42" s="1">
        <v>2312.54</v>
      </c>
      <c r="V42" s="1">
        <v>384.66500000000008</v>
      </c>
    </row>
    <row r="43" spans="1:22">
      <c r="A43">
        <v>8</v>
      </c>
      <c r="B43" t="s">
        <v>59</v>
      </c>
      <c r="C43" t="s">
        <v>24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f t="shared" si="2"/>
        <v>8</v>
      </c>
      <c r="M43" s="1">
        <v>15.146666666666668</v>
      </c>
      <c r="N43" s="1">
        <v>275.00000000000006</v>
      </c>
      <c r="O43" s="1">
        <v>2243.3333333333335</v>
      </c>
      <c r="P43" s="1">
        <v>57</v>
      </c>
      <c r="Q43" s="4">
        <v>1</v>
      </c>
      <c r="R43" s="1">
        <v>323.03333333333336</v>
      </c>
      <c r="S43" s="1">
        <v>347.79999999999995</v>
      </c>
      <c r="T43" s="1">
        <v>335.0333333333333</v>
      </c>
      <c r="U43" s="1">
        <v>28.799999999999997</v>
      </c>
      <c r="V43" s="4">
        <v>1</v>
      </c>
    </row>
    <row r="44" spans="1:22">
      <c r="A44">
        <v>8</v>
      </c>
      <c r="B44" t="s">
        <v>60</v>
      </c>
      <c r="C44" t="s">
        <v>24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f t="shared" si="2"/>
        <v>8</v>
      </c>
      <c r="M44" s="1">
        <v>5.166666666666667</v>
      </c>
      <c r="N44" s="1">
        <v>480</v>
      </c>
      <c r="O44" s="1">
        <v>753.66666666666674</v>
      </c>
      <c r="P44" s="1">
        <v>70.94</v>
      </c>
      <c r="Q44" s="4">
        <v>1</v>
      </c>
      <c r="R44" s="1">
        <v>943.41666666666663</v>
      </c>
      <c r="S44" s="1">
        <v>346.15999999999997</v>
      </c>
      <c r="T44" s="1">
        <v>637.66666666666663</v>
      </c>
      <c r="U44" s="1">
        <v>10.859999999999998</v>
      </c>
      <c r="V44" s="3">
        <v>4.3000000000000007</v>
      </c>
    </row>
    <row r="45" spans="1:22">
      <c r="A45">
        <v>8</v>
      </c>
      <c r="B45" t="s">
        <v>63</v>
      </c>
      <c r="C45" t="s">
        <v>17</v>
      </c>
      <c r="D45">
        <v>0</v>
      </c>
      <c r="E45">
        <v>1</v>
      </c>
      <c r="F45">
        <v>1</v>
      </c>
      <c r="G45">
        <v>1</v>
      </c>
      <c r="H45">
        <v>0</v>
      </c>
      <c r="I45">
        <v>0</v>
      </c>
      <c r="J45">
        <v>0</v>
      </c>
      <c r="K45">
        <v>0</v>
      </c>
      <c r="L45">
        <f t="shared" si="2"/>
        <v>3</v>
      </c>
      <c r="M45" s="1">
        <v>314.64666666666665</v>
      </c>
      <c r="N45" s="1">
        <v>125.33333333333334</v>
      </c>
      <c r="O45" s="1">
        <v>1327.6</v>
      </c>
      <c r="P45" s="1">
        <v>176</v>
      </c>
      <c r="Q45" s="1">
        <v>7.2249999999999996</v>
      </c>
      <c r="R45" s="1">
        <v>5313.083333333333</v>
      </c>
      <c r="S45" s="4">
        <v>1</v>
      </c>
      <c r="T45" s="1">
        <v>1236.6866666666667</v>
      </c>
      <c r="U45" s="4">
        <v>1</v>
      </c>
      <c r="V45" s="1">
        <v>13.15</v>
      </c>
    </row>
    <row r="46" spans="1:22">
      <c r="A46">
        <v>8</v>
      </c>
      <c r="B46" t="s">
        <v>64</v>
      </c>
      <c r="C46" t="s">
        <v>33</v>
      </c>
      <c r="D46" t="s">
        <v>33</v>
      </c>
      <c r="E46" t="s">
        <v>33</v>
      </c>
      <c r="F46" t="s">
        <v>33</v>
      </c>
      <c r="G46" t="s">
        <v>33</v>
      </c>
      <c r="H46" t="s">
        <v>33</v>
      </c>
      <c r="I46" t="s">
        <v>33</v>
      </c>
      <c r="J46" t="s">
        <v>33</v>
      </c>
      <c r="K46" t="s">
        <v>33</v>
      </c>
      <c r="L46" t="s">
        <v>33</v>
      </c>
      <c r="M46" s="2">
        <v>24.034939120000001</v>
      </c>
      <c r="N46" s="2">
        <v>22.069878240000001</v>
      </c>
      <c r="O46" s="6">
        <v>2.069772366</v>
      </c>
      <c r="P46" s="2">
        <v>7.3366860770000004</v>
      </c>
      <c r="Q46" s="2">
        <v>23.735574379999999</v>
      </c>
      <c r="R46" s="2">
        <v>39.00190577</v>
      </c>
      <c r="S46" s="6">
        <v>1.3110111170000001</v>
      </c>
      <c r="T46" s="2">
        <v>58.009528850000002</v>
      </c>
      <c r="U46" s="2">
        <v>19.32133404</v>
      </c>
      <c r="V46" s="2">
        <v>30.836421390000002</v>
      </c>
    </row>
    <row r="47" spans="1:22">
      <c r="A47">
        <v>7</v>
      </c>
      <c r="B47" t="s">
        <v>67</v>
      </c>
      <c r="C47" t="s">
        <v>17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f t="shared" ref="L47:L63" si="3">SUM(D47:K47)</f>
        <v>0</v>
      </c>
      <c r="M47" s="2">
        <v>2422.6</v>
      </c>
      <c r="N47" s="2">
        <v>401.60666670000001</v>
      </c>
      <c r="O47" s="5">
        <v>1</v>
      </c>
      <c r="P47" s="2">
        <v>10294</v>
      </c>
      <c r="Q47" s="2">
        <v>15.85</v>
      </c>
      <c r="R47" s="2">
        <v>78.783333330000005</v>
      </c>
      <c r="S47" s="2">
        <v>12369.2</v>
      </c>
      <c r="T47" s="5">
        <v>1</v>
      </c>
      <c r="U47" s="2">
        <v>10035.52</v>
      </c>
      <c r="V47" s="5">
        <v>1</v>
      </c>
    </row>
    <row r="48" spans="1:22">
      <c r="A48">
        <v>7</v>
      </c>
      <c r="B48" t="s">
        <v>68</v>
      </c>
      <c r="C48" t="s">
        <v>17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1</v>
      </c>
      <c r="K48">
        <v>0</v>
      </c>
      <c r="L48">
        <f t="shared" si="3"/>
        <v>1</v>
      </c>
      <c r="M48" s="1">
        <v>96.132846715328455</v>
      </c>
      <c r="N48" s="1">
        <v>104.07299270072991</v>
      </c>
      <c r="O48" s="1">
        <v>93.576642335766437</v>
      </c>
      <c r="P48" s="1">
        <v>26.527007299270075</v>
      </c>
      <c r="Q48" s="3">
        <v>0.21897810218978103</v>
      </c>
      <c r="R48" s="1">
        <v>62.364233576642327</v>
      </c>
      <c r="S48" s="1">
        <v>8.7591240875912408</v>
      </c>
      <c r="T48" s="3">
        <v>0.21897810218978103</v>
      </c>
      <c r="U48" s="1">
        <v>12.792700729927008</v>
      </c>
      <c r="V48" s="3">
        <v>0.21897810218978103</v>
      </c>
    </row>
    <row r="49" spans="1:22">
      <c r="A49">
        <v>7</v>
      </c>
      <c r="B49" t="s">
        <v>69</v>
      </c>
      <c r="C49" t="s">
        <v>17</v>
      </c>
      <c r="D49">
        <v>1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f t="shared" si="3"/>
        <v>1</v>
      </c>
      <c r="M49" s="6">
        <v>2.9166666669999999</v>
      </c>
      <c r="N49" s="2">
        <v>7108</v>
      </c>
      <c r="O49" s="6">
        <v>4.5999999999999996</v>
      </c>
      <c r="P49" s="2">
        <v>177.74</v>
      </c>
      <c r="Q49" s="2">
        <v>19.125</v>
      </c>
      <c r="R49" s="2">
        <v>269.48333330000003</v>
      </c>
      <c r="S49" s="2">
        <v>24264.6</v>
      </c>
      <c r="T49" s="2">
        <v>1107.9366669999999</v>
      </c>
      <c r="U49" s="2">
        <v>262</v>
      </c>
      <c r="V49" s="5">
        <v>1</v>
      </c>
    </row>
    <row r="50" spans="1:22">
      <c r="A50">
        <v>7</v>
      </c>
      <c r="B50" t="s">
        <v>65</v>
      </c>
      <c r="C50" t="s">
        <v>17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f t="shared" si="3"/>
        <v>0</v>
      </c>
      <c r="M50" s="1">
        <v>549.65790421317968</v>
      </c>
      <c r="N50" s="1">
        <v>186.52733165286276</v>
      </c>
      <c r="O50" s="3">
        <v>0.69427439683111258</v>
      </c>
      <c r="P50" s="1">
        <v>281.2351458408354</v>
      </c>
      <c r="Q50" s="3">
        <v>0.90313287720561752</v>
      </c>
      <c r="R50" s="1">
        <v>1046.6149801944543</v>
      </c>
      <c r="S50" s="1">
        <v>56.266474612891606</v>
      </c>
      <c r="T50" s="1">
        <v>52.444940583363341</v>
      </c>
      <c r="U50" s="1">
        <v>20.260424918977314</v>
      </c>
      <c r="V50" s="3">
        <v>1.60079222182211</v>
      </c>
    </row>
    <row r="51" spans="1:22">
      <c r="A51">
        <v>7</v>
      </c>
      <c r="B51" t="s">
        <v>76</v>
      </c>
      <c r="C51" t="s">
        <v>29</v>
      </c>
      <c r="D51">
        <v>0.5</v>
      </c>
      <c r="E51">
        <v>0.28999999999999998</v>
      </c>
      <c r="F51">
        <v>0.05</v>
      </c>
      <c r="G51">
        <v>0.05</v>
      </c>
      <c r="H51">
        <v>0</v>
      </c>
      <c r="I51">
        <v>0</v>
      </c>
      <c r="J51">
        <v>0</v>
      </c>
      <c r="K51">
        <v>0.86</v>
      </c>
      <c r="L51">
        <f t="shared" si="3"/>
        <v>1.75</v>
      </c>
      <c r="M51" s="1">
        <v>55.499999999999993</v>
      </c>
      <c r="N51" s="1">
        <v>51.913333333333348</v>
      </c>
      <c r="O51" s="4">
        <v>1</v>
      </c>
      <c r="P51" s="1">
        <v>98.600000000000023</v>
      </c>
      <c r="Q51" s="4">
        <v>1</v>
      </c>
      <c r="R51" s="1">
        <v>23.996666666666666</v>
      </c>
      <c r="S51" s="1">
        <v>221.8</v>
      </c>
      <c r="T51" s="4">
        <v>1</v>
      </c>
      <c r="U51" s="1">
        <v>95.98</v>
      </c>
      <c r="V51" s="1">
        <v>159.79500000000002</v>
      </c>
    </row>
    <row r="52" spans="1:22">
      <c r="A52">
        <v>7</v>
      </c>
      <c r="B52" t="s">
        <v>73</v>
      </c>
      <c r="C52" t="s">
        <v>29</v>
      </c>
      <c r="D52">
        <v>0.5</v>
      </c>
      <c r="E52">
        <v>0.65</v>
      </c>
      <c r="F52">
        <v>0.19</v>
      </c>
      <c r="G52">
        <v>0.18</v>
      </c>
      <c r="H52">
        <v>0.3</v>
      </c>
      <c r="I52">
        <v>0.37</v>
      </c>
      <c r="J52">
        <v>0.22</v>
      </c>
      <c r="K52">
        <v>0.26</v>
      </c>
      <c r="L52">
        <f t="shared" si="3"/>
        <v>2.67</v>
      </c>
      <c r="M52" s="2">
        <v>22.014162079999998</v>
      </c>
      <c r="N52" s="2">
        <v>6.2946498819999999</v>
      </c>
      <c r="O52" s="2">
        <v>10.7631786</v>
      </c>
      <c r="P52" s="2">
        <v>7.8941778129999998</v>
      </c>
      <c r="Q52" s="8">
        <v>5.9008649999999999E-3</v>
      </c>
      <c r="R52" s="2">
        <v>5.4421125100000003</v>
      </c>
      <c r="S52" s="2">
        <v>6.9566483080000001</v>
      </c>
      <c r="T52" s="6">
        <v>3.2966365070000001</v>
      </c>
      <c r="U52" s="2">
        <v>29.52380016</v>
      </c>
      <c r="V52" s="8">
        <v>5.9008649999999999E-3</v>
      </c>
    </row>
    <row r="53" spans="1:22">
      <c r="A53">
        <v>7</v>
      </c>
      <c r="B53" t="s">
        <v>75</v>
      </c>
      <c r="C53" t="s">
        <v>29</v>
      </c>
      <c r="D53">
        <v>0.5</v>
      </c>
      <c r="E53">
        <v>0.65</v>
      </c>
      <c r="F53">
        <v>0.19</v>
      </c>
      <c r="G53">
        <v>0.18</v>
      </c>
      <c r="H53">
        <v>0.3</v>
      </c>
      <c r="I53">
        <v>0.37</v>
      </c>
      <c r="J53">
        <v>0.22</v>
      </c>
      <c r="K53">
        <v>0.26</v>
      </c>
      <c r="L53">
        <f t="shared" si="3"/>
        <v>2.67</v>
      </c>
      <c r="M53" s="1">
        <v>266.0907127429806</v>
      </c>
      <c r="N53" s="1">
        <v>285.33909287257023</v>
      </c>
      <c r="O53" s="3">
        <v>3.6544276457883376</v>
      </c>
      <c r="P53" s="1">
        <v>143.83671706263499</v>
      </c>
      <c r="Q53" s="3">
        <v>0.61879049676025932</v>
      </c>
      <c r="R53" s="1">
        <v>679.60043196544291</v>
      </c>
      <c r="S53" s="1">
        <v>298.52267818574524</v>
      </c>
      <c r="T53" s="1">
        <v>278.19654427645793</v>
      </c>
      <c r="U53" s="1">
        <v>124.02505399568035</v>
      </c>
      <c r="V53" s="3">
        <v>1.7203023758099354</v>
      </c>
    </row>
    <row r="54" spans="1:22">
      <c r="A54">
        <v>7</v>
      </c>
      <c r="B54" t="s">
        <v>77</v>
      </c>
      <c r="C54" t="s">
        <v>29</v>
      </c>
      <c r="D54">
        <v>0.5</v>
      </c>
      <c r="E54">
        <v>0.65</v>
      </c>
      <c r="F54">
        <v>0.19</v>
      </c>
      <c r="G54">
        <v>0.18</v>
      </c>
      <c r="H54">
        <v>0.3</v>
      </c>
      <c r="I54">
        <v>0.37</v>
      </c>
      <c r="J54">
        <v>0.22</v>
      </c>
      <c r="K54">
        <v>0.26</v>
      </c>
      <c r="L54">
        <f t="shared" si="3"/>
        <v>2.67</v>
      </c>
      <c r="M54" s="1">
        <v>7.46</v>
      </c>
      <c r="N54" s="1">
        <v>57.466666666666676</v>
      </c>
      <c r="O54" s="1">
        <v>92.633333333333326</v>
      </c>
      <c r="P54" s="1">
        <v>86.480000000000018</v>
      </c>
      <c r="Q54" s="4">
        <v>1</v>
      </c>
      <c r="R54" s="1">
        <v>10.233333333333331</v>
      </c>
      <c r="S54" s="1">
        <v>34.200000000000003</v>
      </c>
      <c r="T54" s="1">
        <v>72.288333333333355</v>
      </c>
      <c r="U54" s="4">
        <v>1</v>
      </c>
      <c r="V54" s="3">
        <v>2.6450000000000005</v>
      </c>
    </row>
    <row r="55" spans="1:22">
      <c r="A55">
        <v>7</v>
      </c>
      <c r="B55" t="s">
        <v>80</v>
      </c>
      <c r="C55" t="s">
        <v>24</v>
      </c>
      <c r="D55">
        <v>0.85</v>
      </c>
      <c r="E55">
        <v>0.7</v>
      </c>
      <c r="F55">
        <v>0.26</v>
      </c>
      <c r="G55">
        <v>0.22</v>
      </c>
      <c r="H55">
        <v>0.15</v>
      </c>
      <c r="I55">
        <v>0</v>
      </c>
      <c r="J55">
        <v>0.22</v>
      </c>
      <c r="K55">
        <v>0.04</v>
      </c>
      <c r="L55">
        <f t="shared" si="3"/>
        <v>2.44</v>
      </c>
      <c r="M55" s="4">
        <v>1</v>
      </c>
      <c r="N55" s="1">
        <v>7.5000000000000009</v>
      </c>
      <c r="O55" s="1">
        <v>115.66666666666666</v>
      </c>
      <c r="P55" s="1">
        <v>453</v>
      </c>
      <c r="Q55" s="4">
        <v>1</v>
      </c>
      <c r="R55" s="1">
        <v>766.24999999999989</v>
      </c>
      <c r="S55" s="1">
        <v>206.79999999999995</v>
      </c>
      <c r="T55" s="1">
        <v>7.0499999999999989</v>
      </c>
      <c r="U55" s="1">
        <v>59.460000000000022</v>
      </c>
      <c r="V55" s="4">
        <v>1</v>
      </c>
    </row>
    <row r="56" spans="1:22">
      <c r="A56">
        <v>7</v>
      </c>
      <c r="B56" t="s">
        <v>66</v>
      </c>
      <c r="C56" t="s">
        <v>24</v>
      </c>
      <c r="D56">
        <v>0.97</v>
      </c>
      <c r="E56">
        <v>0.97</v>
      </c>
      <c r="F56">
        <v>0.8</v>
      </c>
      <c r="G56">
        <v>0.74</v>
      </c>
      <c r="H56">
        <v>0.83</v>
      </c>
      <c r="I56">
        <v>0.54</v>
      </c>
      <c r="J56">
        <v>0.77</v>
      </c>
      <c r="K56">
        <v>0.35</v>
      </c>
      <c r="L56">
        <f t="shared" si="3"/>
        <v>5.9700000000000006</v>
      </c>
      <c r="M56" s="1">
        <v>10.895752895752896</v>
      </c>
      <c r="N56" s="1">
        <v>65.250965250965237</v>
      </c>
      <c r="O56" s="1">
        <v>159.99999999999997</v>
      </c>
      <c r="P56" s="1">
        <v>56.061776061776051</v>
      </c>
      <c r="Q56" s="3">
        <v>1.1061776061776061</v>
      </c>
      <c r="R56" s="1">
        <v>88.996138996138995</v>
      </c>
      <c r="S56" s="1">
        <v>13.519691119691117</v>
      </c>
      <c r="T56" s="3">
        <v>0.23166023166023161</v>
      </c>
      <c r="U56" s="1">
        <v>51.428571428571416</v>
      </c>
      <c r="V56" s="3">
        <v>0.23166023166023161</v>
      </c>
    </row>
    <row r="57" spans="1:22">
      <c r="A57">
        <v>7</v>
      </c>
      <c r="B57" t="s">
        <v>70</v>
      </c>
      <c r="C57" t="s">
        <v>17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 t="s">
        <v>33</v>
      </c>
      <c r="L57">
        <f t="shared" si="3"/>
        <v>7</v>
      </c>
      <c r="M57" s="6">
        <v>3.2933333330000001</v>
      </c>
      <c r="N57" s="5">
        <v>1</v>
      </c>
      <c r="O57" s="2">
        <v>5611.6</v>
      </c>
      <c r="P57" s="2">
        <v>1431.28</v>
      </c>
      <c r="Q57" s="2">
        <v>211435.72500000001</v>
      </c>
      <c r="R57" s="2">
        <v>438.39666670000003</v>
      </c>
      <c r="S57" s="2">
        <v>176700.76</v>
      </c>
      <c r="T57" s="2">
        <v>24.75</v>
      </c>
      <c r="U57" s="2">
        <v>253.32</v>
      </c>
      <c r="V57" s="5">
        <v>1</v>
      </c>
    </row>
    <row r="58" spans="1:22">
      <c r="A58">
        <v>7</v>
      </c>
      <c r="B58" t="s">
        <v>71</v>
      </c>
      <c r="C58" t="s">
        <v>17</v>
      </c>
      <c r="D58">
        <v>1</v>
      </c>
      <c r="E58">
        <v>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f t="shared" si="3"/>
        <v>2</v>
      </c>
      <c r="M58" s="1">
        <v>138.92119467434327</v>
      </c>
      <c r="N58" s="1">
        <v>44.332493702770783</v>
      </c>
      <c r="O58" s="7">
        <v>2.1590500179920834E-2</v>
      </c>
      <c r="P58" s="1">
        <v>91.676286433969068</v>
      </c>
      <c r="Q58" s="1">
        <v>12.650953580424613</v>
      </c>
      <c r="R58" s="1">
        <v>240.06290032385752</v>
      </c>
      <c r="S58" s="3">
        <v>2.5295430010795252</v>
      </c>
      <c r="T58" s="1">
        <v>5.1680460597337152</v>
      </c>
      <c r="U58" s="1">
        <v>5.8596617488305149</v>
      </c>
      <c r="V58" s="7">
        <v>9.283915077365959E-2</v>
      </c>
    </row>
    <row r="59" spans="1:22">
      <c r="A59">
        <v>7</v>
      </c>
      <c r="B59" t="s">
        <v>72</v>
      </c>
      <c r="C59" t="s">
        <v>24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0.83</v>
      </c>
      <c r="K59">
        <v>1</v>
      </c>
      <c r="L59">
        <f t="shared" si="3"/>
        <v>7.83</v>
      </c>
      <c r="M59" s="1">
        <v>28.266666666666669</v>
      </c>
      <c r="N59" s="1">
        <v>7.5000000000000009</v>
      </c>
      <c r="O59" s="1">
        <v>190.66666666666669</v>
      </c>
      <c r="P59" s="1">
        <v>155</v>
      </c>
      <c r="Q59" s="1">
        <v>15.85</v>
      </c>
      <c r="R59" s="4">
        <v>1</v>
      </c>
      <c r="S59" s="4">
        <v>1</v>
      </c>
      <c r="T59" s="1">
        <v>12.793333333333333</v>
      </c>
      <c r="U59" s="1">
        <v>232.42000000000004</v>
      </c>
      <c r="V59" s="4">
        <v>1</v>
      </c>
    </row>
    <row r="60" spans="1:22">
      <c r="A60">
        <v>7</v>
      </c>
      <c r="B60" t="s">
        <v>74</v>
      </c>
      <c r="C60" t="s">
        <v>17</v>
      </c>
      <c r="D60">
        <v>1</v>
      </c>
      <c r="E60">
        <v>1</v>
      </c>
      <c r="F60">
        <v>1</v>
      </c>
      <c r="G60">
        <v>1</v>
      </c>
      <c r="H60">
        <v>0</v>
      </c>
      <c r="I60">
        <v>0</v>
      </c>
      <c r="J60">
        <v>0</v>
      </c>
      <c r="K60">
        <v>0</v>
      </c>
      <c r="L60">
        <f t="shared" si="3"/>
        <v>4</v>
      </c>
      <c r="M60" s="2">
        <v>10.56933287</v>
      </c>
      <c r="N60" s="2">
        <v>13.31563628</v>
      </c>
      <c r="O60" s="2">
        <v>7.5547793690000002</v>
      </c>
      <c r="P60" s="2">
        <v>9.2617534060000004</v>
      </c>
      <c r="Q60" s="6">
        <v>1.07038072</v>
      </c>
      <c r="R60" s="2">
        <v>19.517359410000001</v>
      </c>
      <c r="S60" s="2">
        <v>16.671742930000001</v>
      </c>
      <c r="T60" s="6">
        <v>1.540214228</v>
      </c>
      <c r="U60" s="2">
        <v>19.284526719999999</v>
      </c>
      <c r="V60" s="8">
        <v>4.2403073999999999E-2</v>
      </c>
    </row>
    <row r="61" spans="1:22">
      <c r="A61">
        <v>7</v>
      </c>
      <c r="B61" t="s">
        <v>78</v>
      </c>
      <c r="C61" t="s">
        <v>17</v>
      </c>
      <c r="D61">
        <v>1</v>
      </c>
      <c r="E61">
        <v>1</v>
      </c>
      <c r="F61">
        <v>1</v>
      </c>
      <c r="G61">
        <v>0</v>
      </c>
      <c r="H61">
        <v>1</v>
      </c>
      <c r="I61">
        <v>0</v>
      </c>
      <c r="J61">
        <v>1</v>
      </c>
      <c r="K61">
        <v>1</v>
      </c>
      <c r="L61">
        <f t="shared" si="3"/>
        <v>6</v>
      </c>
      <c r="M61" s="1">
        <v>13.410523085185966</v>
      </c>
      <c r="N61" s="1">
        <v>55.353100723150405</v>
      </c>
      <c r="O61" s="1">
        <v>5.3056988855427472</v>
      </c>
      <c r="P61" s="3">
        <v>1.8942704237239372</v>
      </c>
      <c r="Q61" s="3">
        <v>1.5992941131337157</v>
      </c>
      <c r="R61" s="1">
        <v>33.983929564767053</v>
      </c>
      <c r="S61" s="3">
        <v>2.2604185448756065</v>
      </c>
      <c r="T61" s="1">
        <v>5.9011758387201967</v>
      </c>
      <c r="U61" s="1">
        <v>19.576114936796269</v>
      </c>
      <c r="V61" s="1">
        <v>35.416227725241214</v>
      </c>
    </row>
    <row r="62" spans="1:22">
      <c r="A62">
        <v>7</v>
      </c>
      <c r="B62" t="s">
        <v>79</v>
      </c>
      <c r="C62" t="s">
        <v>17</v>
      </c>
      <c r="D62">
        <v>1</v>
      </c>
      <c r="E62">
        <v>1</v>
      </c>
      <c r="F62">
        <v>1</v>
      </c>
      <c r="G62">
        <v>1</v>
      </c>
      <c r="H62">
        <v>1</v>
      </c>
      <c r="I62">
        <v>0</v>
      </c>
      <c r="J62">
        <v>1</v>
      </c>
      <c r="K62">
        <v>1</v>
      </c>
      <c r="L62">
        <f t="shared" si="3"/>
        <v>7</v>
      </c>
      <c r="M62" s="6">
        <v>3.0964197470000001</v>
      </c>
      <c r="N62" s="2">
        <v>5.8480836969999999</v>
      </c>
      <c r="O62" s="6">
        <v>0.40870616700000001</v>
      </c>
      <c r="P62" s="2">
        <v>6.9761001</v>
      </c>
      <c r="Q62" s="2">
        <v>12.238315549999999</v>
      </c>
      <c r="R62" s="2">
        <v>11.45475001</v>
      </c>
      <c r="S62" s="2">
        <v>7.6859050519999998</v>
      </c>
      <c r="T62" s="6">
        <v>1.2490352769999999</v>
      </c>
      <c r="U62" s="2">
        <v>10.140350140000001</v>
      </c>
      <c r="V62" s="2">
        <v>147.1685243</v>
      </c>
    </row>
    <row r="63" spans="1:22">
      <c r="A63">
        <v>7</v>
      </c>
      <c r="B63" t="s">
        <v>81</v>
      </c>
      <c r="C63" t="s">
        <v>17</v>
      </c>
      <c r="D63">
        <v>0</v>
      </c>
      <c r="E63"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f t="shared" si="3"/>
        <v>1</v>
      </c>
      <c r="M63" s="1">
        <v>101.7829357798165</v>
      </c>
      <c r="N63" s="1">
        <v>13.371009174311929</v>
      </c>
      <c r="O63" s="1">
        <v>85.280733944954122</v>
      </c>
      <c r="P63" s="1">
        <v>193.18348623853211</v>
      </c>
      <c r="Q63" s="1">
        <v>8.8706422018348636</v>
      </c>
      <c r="R63" s="1">
        <v>295.4067889908257</v>
      </c>
      <c r="S63" s="3">
        <v>4.0403669724770648</v>
      </c>
      <c r="T63" s="1">
        <v>2906.9376146788991</v>
      </c>
      <c r="U63" s="3">
        <v>0.49651376146788984</v>
      </c>
      <c r="V63" s="7">
        <v>5.5045871559633024E-2</v>
      </c>
    </row>
    <row r="64" spans="1:22">
      <c r="A64">
        <v>7</v>
      </c>
      <c r="B64" t="s">
        <v>82</v>
      </c>
      <c r="C64" t="s">
        <v>33</v>
      </c>
      <c r="D64" t="s">
        <v>33</v>
      </c>
      <c r="E64" t="s">
        <v>33</v>
      </c>
      <c r="F64" t="s">
        <v>33</v>
      </c>
      <c r="G64" t="s">
        <v>33</v>
      </c>
      <c r="H64" t="s">
        <v>33</v>
      </c>
      <c r="I64" t="s">
        <v>33</v>
      </c>
      <c r="J64" t="s">
        <v>33</v>
      </c>
      <c r="K64" t="s">
        <v>33</v>
      </c>
      <c r="L64" t="s">
        <v>33</v>
      </c>
      <c r="M64" s="2">
        <v>4064.2</v>
      </c>
      <c r="N64" s="2">
        <v>11949.166670000001</v>
      </c>
      <c r="O64" s="5">
        <v>1</v>
      </c>
      <c r="P64" s="2">
        <v>8.8666666670000005</v>
      </c>
      <c r="Q64" s="6">
        <v>2.645</v>
      </c>
      <c r="R64" s="5">
        <v>1</v>
      </c>
      <c r="S64" s="2">
        <v>19.125</v>
      </c>
      <c r="T64" s="2">
        <v>1443.833333</v>
      </c>
      <c r="U64" s="2">
        <v>10377.6</v>
      </c>
      <c r="V64" s="2">
        <v>64384.333330000001</v>
      </c>
    </row>
    <row r="65" spans="1:22">
      <c r="A65">
        <v>7</v>
      </c>
      <c r="B65" t="s">
        <v>83</v>
      </c>
      <c r="C65" t="s">
        <v>33</v>
      </c>
      <c r="D65" t="s">
        <v>33</v>
      </c>
      <c r="E65" t="s">
        <v>33</v>
      </c>
      <c r="F65" t="s">
        <v>33</v>
      </c>
      <c r="G65" t="s">
        <v>33</v>
      </c>
      <c r="H65" t="s">
        <v>33</v>
      </c>
      <c r="I65" t="s">
        <v>33</v>
      </c>
      <c r="J65" t="s">
        <v>33</v>
      </c>
      <c r="K65" t="s">
        <v>33</v>
      </c>
      <c r="L65" t="s">
        <v>33</v>
      </c>
      <c r="M65" s="2">
        <v>242.54</v>
      </c>
      <c r="N65" s="2">
        <v>60.126666669999999</v>
      </c>
      <c r="O65" s="2">
        <v>13.633333329999999</v>
      </c>
      <c r="P65" s="5">
        <v>1</v>
      </c>
      <c r="Q65" s="5">
        <v>1</v>
      </c>
      <c r="R65" s="2">
        <v>35.54</v>
      </c>
      <c r="S65" s="5">
        <v>1</v>
      </c>
      <c r="T65" s="2">
        <v>37.200000000000003</v>
      </c>
      <c r="U65" s="2">
        <v>122.76</v>
      </c>
      <c r="V65" s="2">
        <v>132.1</v>
      </c>
    </row>
    <row r="66" spans="1:22">
      <c r="A66">
        <v>7</v>
      </c>
      <c r="B66" t="s">
        <v>84</v>
      </c>
      <c r="C66" t="s">
        <v>33</v>
      </c>
      <c r="D66" t="s">
        <v>33</v>
      </c>
      <c r="E66" t="s">
        <v>33</v>
      </c>
      <c r="F66" t="s">
        <v>33</v>
      </c>
      <c r="G66" t="s">
        <v>33</v>
      </c>
      <c r="H66" t="s">
        <v>33</v>
      </c>
      <c r="I66" t="s">
        <v>33</v>
      </c>
      <c r="J66" t="s">
        <v>33</v>
      </c>
      <c r="K66" t="s">
        <v>33</v>
      </c>
      <c r="L66" t="s">
        <v>33</v>
      </c>
      <c r="M66" s="2">
        <v>223.56</v>
      </c>
      <c r="N66" s="2">
        <v>790.43333329999996</v>
      </c>
      <c r="O66" s="5">
        <v>1</v>
      </c>
      <c r="P66" s="5">
        <v>1</v>
      </c>
      <c r="Q66" s="5">
        <v>1</v>
      </c>
      <c r="R66" s="2">
        <v>692.24</v>
      </c>
      <c r="S66" s="2">
        <v>15.275</v>
      </c>
      <c r="T66" s="2">
        <v>1941.616667</v>
      </c>
      <c r="U66" s="2">
        <v>542.20000000000005</v>
      </c>
      <c r="V66" s="2">
        <v>21.133333329999999</v>
      </c>
    </row>
    <row r="67" spans="1:22">
      <c r="A67">
        <v>6</v>
      </c>
      <c r="B67" t="s">
        <v>92</v>
      </c>
      <c r="C67" t="s">
        <v>17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f t="shared" ref="L67:L83" si="4">SUM(D67:K67)</f>
        <v>0</v>
      </c>
      <c r="M67" s="1">
        <v>95.553153153153161</v>
      </c>
      <c r="N67" s="1">
        <v>1084.6252252252252</v>
      </c>
      <c r="O67" s="3">
        <v>0.47927927927927938</v>
      </c>
      <c r="P67" s="1">
        <v>265.23675675675679</v>
      </c>
      <c r="Q67" s="7">
        <v>5.4054054054054057E-2</v>
      </c>
      <c r="R67" s="1">
        <v>485.61747747747745</v>
      </c>
      <c r="S67" s="1">
        <v>17.145945945945947</v>
      </c>
      <c r="T67" s="3">
        <v>1.0861261261261261</v>
      </c>
      <c r="U67" s="1">
        <v>72.605405405405421</v>
      </c>
      <c r="V67" s="3">
        <v>0.90135135135135136</v>
      </c>
    </row>
    <row r="68" spans="1:22">
      <c r="A68">
        <v>6</v>
      </c>
      <c r="B68" t="s">
        <v>93</v>
      </c>
      <c r="C68" t="s">
        <v>17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1</v>
      </c>
      <c r="K68">
        <v>0</v>
      </c>
      <c r="L68">
        <f t="shared" si="4"/>
        <v>1</v>
      </c>
      <c r="M68" s="1">
        <v>110.43660933660935</v>
      </c>
      <c r="N68" s="1">
        <v>24.310073710073709</v>
      </c>
      <c r="O68" s="3">
        <v>1.2604422604422603</v>
      </c>
      <c r="P68" s="1">
        <v>15.588206388206387</v>
      </c>
      <c r="Q68" s="7">
        <v>7.3710073710073709E-2</v>
      </c>
      <c r="R68" s="1">
        <v>157.62285012285011</v>
      </c>
      <c r="S68" s="1">
        <v>59.481081081081079</v>
      </c>
      <c r="T68" s="7">
        <v>7.3710073710073709E-2</v>
      </c>
      <c r="U68" s="1">
        <v>28.624570024570019</v>
      </c>
      <c r="V68" s="7">
        <v>0.18574938574938574</v>
      </c>
    </row>
    <row r="69" spans="1:22">
      <c r="A69">
        <v>6</v>
      </c>
      <c r="B69" t="s">
        <v>94</v>
      </c>
      <c r="C69" t="s">
        <v>17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f t="shared" si="4"/>
        <v>0</v>
      </c>
      <c r="M69" s="1">
        <v>582.33333333333337</v>
      </c>
      <c r="N69" s="1">
        <v>1986.6666666666665</v>
      </c>
      <c r="O69" s="1">
        <v>50</v>
      </c>
      <c r="P69" s="1">
        <v>62.000000000000007</v>
      </c>
      <c r="Q69" s="4">
        <v>1</v>
      </c>
      <c r="R69" s="1">
        <v>111.61666666666669</v>
      </c>
      <c r="S69" s="4">
        <v>1</v>
      </c>
      <c r="T69" s="4">
        <v>1</v>
      </c>
      <c r="U69" s="1">
        <v>401.4</v>
      </c>
      <c r="V69" s="4">
        <v>1</v>
      </c>
    </row>
    <row r="70" spans="1:22">
      <c r="A70">
        <v>6</v>
      </c>
      <c r="B70" t="s">
        <v>99</v>
      </c>
      <c r="C70" t="s">
        <v>29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.14000000000000001</v>
      </c>
      <c r="K70">
        <v>0</v>
      </c>
      <c r="L70">
        <f t="shared" si="4"/>
        <v>0.14000000000000001</v>
      </c>
      <c r="M70" s="1">
        <v>42.7</v>
      </c>
      <c r="N70" s="1">
        <v>389.8</v>
      </c>
      <c r="O70" s="4">
        <v>1</v>
      </c>
      <c r="P70" s="1">
        <v>19.079999999999998</v>
      </c>
      <c r="Q70" s="4">
        <v>1</v>
      </c>
      <c r="R70" s="1">
        <v>98.580000000000013</v>
      </c>
      <c r="S70" s="1">
        <v>50.559999999999995</v>
      </c>
      <c r="T70" s="3">
        <v>2.1266666666666669</v>
      </c>
      <c r="U70" s="1">
        <v>9146.4</v>
      </c>
      <c r="V70" s="3">
        <v>3.8250000000000002</v>
      </c>
    </row>
    <row r="71" spans="1:22">
      <c r="A71">
        <v>6</v>
      </c>
      <c r="B71" t="s">
        <v>100</v>
      </c>
      <c r="C71" t="s">
        <v>17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f t="shared" si="4"/>
        <v>0</v>
      </c>
      <c r="M71" s="1">
        <v>405.89377682403438</v>
      </c>
      <c r="N71" s="1">
        <v>14.867381974248929</v>
      </c>
      <c r="O71" s="3">
        <v>0.29613733905579404</v>
      </c>
      <c r="P71" s="1">
        <v>95.232618025751066</v>
      </c>
      <c r="Q71" s="3">
        <v>2.1502145922746783</v>
      </c>
      <c r="R71" s="1">
        <v>2830.9248927038625</v>
      </c>
      <c r="S71" s="7">
        <v>6.4377682403433473E-2</v>
      </c>
      <c r="T71" s="1">
        <v>1128.4585836909871</v>
      </c>
      <c r="U71" s="1">
        <v>31.587553648068678</v>
      </c>
      <c r="V71" s="3">
        <v>3.9189914163090127</v>
      </c>
    </row>
    <row r="72" spans="1:22">
      <c r="A72">
        <v>6</v>
      </c>
      <c r="B72" t="s">
        <v>101</v>
      </c>
      <c r="C72" t="s">
        <v>17</v>
      </c>
      <c r="D72">
        <v>1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f t="shared" si="4"/>
        <v>1</v>
      </c>
      <c r="M72" s="1">
        <v>5.5831533477321829</v>
      </c>
      <c r="N72" s="1">
        <v>411.92224622030244</v>
      </c>
      <c r="O72" s="7">
        <v>0.12958963282937366</v>
      </c>
      <c r="P72" s="1">
        <v>244.17278617710585</v>
      </c>
      <c r="Q72" s="7">
        <v>0.12958963282937366</v>
      </c>
      <c r="R72" s="1">
        <v>765.11879049676031</v>
      </c>
      <c r="S72" s="1">
        <v>169.96457883369337</v>
      </c>
      <c r="T72" s="7">
        <v>0.12958963282937366</v>
      </c>
      <c r="U72" s="1">
        <v>225.33563714902809</v>
      </c>
      <c r="V72" s="3">
        <v>0.55723542116630687</v>
      </c>
    </row>
    <row r="73" spans="1:22">
      <c r="A73">
        <v>6</v>
      </c>
      <c r="B73" t="s">
        <v>85</v>
      </c>
      <c r="C73" t="s">
        <v>24</v>
      </c>
      <c r="D73">
        <v>0</v>
      </c>
      <c r="E73">
        <v>0.14000000000000001</v>
      </c>
      <c r="F73">
        <v>0</v>
      </c>
      <c r="G73">
        <v>0</v>
      </c>
      <c r="H73">
        <v>0</v>
      </c>
      <c r="I73">
        <v>0.33</v>
      </c>
      <c r="J73">
        <v>0</v>
      </c>
      <c r="K73">
        <v>0</v>
      </c>
      <c r="L73">
        <f t="shared" si="4"/>
        <v>0.47000000000000003</v>
      </c>
      <c r="M73" s="1">
        <v>8.4379232505643351</v>
      </c>
      <c r="N73" s="1">
        <v>21.534988713318288</v>
      </c>
      <c r="O73" s="7">
        <v>6.772009029345373E-2</v>
      </c>
      <c r="P73" s="1">
        <v>15.954853273137701</v>
      </c>
      <c r="Q73" s="3">
        <v>1.2951467268623025</v>
      </c>
      <c r="R73" s="1">
        <v>255.98194130925512</v>
      </c>
      <c r="S73" s="1">
        <v>29.837471783295719</v>
      </c>
      <c r="T73" s="3">
        <v>1.4243792325056435</v>
      </c>
      <c r="U73" s="1">
        <v>73.99097065462756</v>
      </c>
      <c r="V73" s="7">
        <v>6.772009029345373E-2</v>
      </c>
    </row>
    <row r="74" spans="1:22">
      <c r="A74">
        <v>6</v>
      </c>
      <c r="B74" t="s">
        <v>86</v>
      </c>
      <c r="C74" t="s">
        <v>29</v>
      </c>
      <c r="D74">
        <v>0.24</v>
      </c>
      <c r="E74">
        <v>0.42</v>
      </c>
      <c r="F74">
        <v>0.17</v>
      </c>
      <c r="G74">
        <v>0.13</v>
      </c>
      <c r="H74">
        <v>0.18</v>
      </c>
      <c r="I74">
        <v>0.14000000000000001</v>
      </c>
      <c r="J74">
        <v>0.02</v>
      </c>
      <c r="K74">
        <v>0.03</v>
      </c>
      <c r="L74">
        <f t="shared" si="4"/>
        <v>1.3299999999999998</v>
      </c>
      <c r="M74" s="1">
        <v>40.992139737991266</v>
      </c>
      <c r="N74" s="1">
        <v>126.25327510917029</v>
      </c>
      <c r="O74" s="7">
        <v>5.2401746724890827E-2</v>
      </c>
      <c r="P74" s="1">
        <v>12.838427947598252</v>
      </c>
      <c r="Q74" s="7">
        <v>5.2401746724890827E-2</v>
      </c>
      <c r="R74" s="1">
        <v>18.212052401746721</v>
      </c>
      <c r="S74" s="1">
        <v>236.33187772925763</v>
      </c>
      <c r="T74" s="7">
        <v>5.2401746724890827E-2</v>
      </c>
      <c r="U74" s="1">
        <v>29.271615720524018</v>
      </c>
      <c r="V74" s="7">
        <v>5.2401746724890827E-2</v>
      </c>
    </row>
    <row r="75" spans="1:22">
      <c r="A75">
        <v>6</v>
      </c>
      <c r="B75" t="s">
        <v>90</v>
      </c>
      <c r="C75" t="s">
        <v>24</v>
      </c>
      <c r="D75">
        <v>0.75</v>
      </c>
      <c r="E75">
        <v>0.45</v>
      </c>
      <c r="F75">
        <v>0.09</v>
      </c>
      <c r="G75">
        <v>0.09</v>
      </c>
      <c r="H75">
        <v>0.24</v>
      </c>
      <c r="I75">
        <v>0.3</v>
      </c>
      <c r="J75">
        <v>0.33</v>
      </c>
      <c r="K75">
        <v>0.23</v>
      </c>
      <c r="L75">
        <f t="shared" si="4"/>
        <v>2.48</v>
      </c>
      <c r="M75" s="1">
        <v>11.786716557530402</v>
      </c>
      <c r="N75" s="1">
        <v>9.1000935453695053</v>
      </c>
      <c r="O75" s="1">
        <v>9.573433115060805</v>
      </c>
      <c r="P75" s="1">
        <v>110.30121608980357</v>
      </c>
      <c r="Q75" s="3">
        <v>1.6641721234798876</v>
      </c>
      <c r="R75" s="1">
        <v>58.58746492048644</v>
      </c>
      <c r="S75" s="3">
        <v>2.3573433115060807</v>
      </c>
      <c r="T75" s="1">
        <v>6.6510757717493005</v>
      </c>
      <c r="U75" s="7">
        <v>5.612722170252573E-2</v>
      </c>
      <c r="V75" s="7">
        <v>5.612722170252573E-2</v>
      </c>
    </row>
    <row r="76" spans="1:22">
      <c r="A76">
        <v>6</v>
      </c>
      <c r="B76" t="s">
        <v>87</v>
      </c>
      <c r="C76" t="s">
        <v>29</v>
      </c>
      <c r="D76">
        <v>0.5</v>
      </c>
      <c r="E76">
        <v>0.65</v>
      </c>
      <c r="F76">
        <v>0.19</v>
      </c>
      <c r="G76">
        <v>0.18</v>
      </c>
      <c r="H76">
        <v>0.3</v>
      </c>
      <c r="I76">
        <v>0.37</v>
      </c>
      <c r="J76">
        <v>0.22</v>
      </c>
      <c r="K76">
        <v>0.26</v>
      </c>
      <c r="L76">
        <f t="shared" si="4"/>
        <v>2.67</v>
      </c>
      <c r="M76" s="1">
        <v>93.666666666666671</v>
      </c>
      <c r="N76" s="1">
        <v>445.99999999999994</v>
      </c>
      <c r="O76" s="4">
        <v>1</v>
      </c>
      <c r="P76" s="1">
        <v>129.20000000000002</v>
      </c>
      <c r="Q76" s="4">
        <v>1</v>
      </c>
      <c r="R76" s="1">
        <v>21.883333333333333</v>
      </c>
      <c r="S76" s="1">
        <v>2110</v>
      </c>
      <c r="T76" s="4">
        <v>1</v>
      </c>
      <c r="U76" s="1">
        <v>91.640000000000015</v>
      </c>
      <c r="V76" s="4">
        <v>1</v>
      </c>
    </row>
    <row r="77" spans="1:22">
      <c r="A77">
        <v>6</v>
      </c>
      <c r="B77" t="s">
        <v>97</v>
      </c>
      <c r="C77" t="s">
        <v>29</v>
      </c>
      <c r="D77">
        <v>0.5</v>
      </c>
      <c r="E77">
        <v>0.65</v>
      </c>
      <c r="F77">
        <v>0.19</v>
      </c>
      <c r="G77">
        <v>0.18</v>
      </c>
      <c r="H77">
        <v>0.3</v>
      </c>
      <c r="I77">
        <v>0.37</v>
      </c>
      <c r="J77">
        <v>0.22</v>
      </c>
      <c r="K77">
        <v>0.26</v>
      </c>
      <c r="L77">
        <f t="shared" si="4"/>
        <v>2.67</v>
      </c>
      <c r="M77" s="1">
        <v>5836.2333333333327</v>
      </c>
      <c r="N77" s="1">
        <v>1768.6066666666663</v>
      </c>
      <c r="O77" s="4">
        <v>1</v>
      </c>
      <c r="P77" s="1">
        <v>3120</v>
      </c>
      <c r="Q77" s="4">
        <v>1</v>
      </c>
      <c r="R77" s="1">
        <v>3186.75</v>
      </c>
      <c r="S77" s="1">
        <v>623.20000000000016</v>
      </c>
      <c r="T77" s="4">
        <v>1</v>
      </c>
      <c r="U77" s="1">
        <v>99.000000000000028</v>
      </c>
      <c r="V77" s="4">
        <v>1</v>
      </c>
    </row>
    <row r="78" spans="1:22">
      <c r="A78">
        <v>6</v>
      </c>
      <c r="B78" t="s">
        <v>95</v>
      </c>
      <c r="C78" t="s">
        <v>17</v>
      </c>
      <c r="D78">
        <v>0.33</v>
      </c>
      <c r="E78">
        <v>1</v>
      </c>
      <c r="F78">
        <v>0</v>
      </c>
      <c r="G78">
        <v>0</v>
      </c>
      <c r="H78">
        <v>0</v>
      </c>
      <c r="I78">
        <v>0</v>
      </c>
      <c r="J78">
        <v>0</v>
      </c>
      <c r="K78">
        <v>0.33</v>
      </c>
      <c r="L78">
        <f t="shared" si="4"/>
        <v>1.6600000000000001</v>
      </c>
      <c r="M78" s="1">
        <v>1334.2956192536506</v>
      </c>
      <c r="N78" s="3">
        <v>3.966468361276366</v>
      </c>
      <c r="O78" s="3">
        <v>0.6598161168199026</v>
      </c>
      <c r="P78" s="1">
        <v>91.145484045429939</v>
      </c>
      <c r="Q78" s="1">
        <v>9.4177934018388303</v>
      </c>
      <c r="R78" s="1">
        <v>88.026717144402383</v>
      </c>
      <c r="S78" s="1">
        <v>6.2498647917793413</v>
      </c>
      <c r="T78" s="1">
        <v>143.34104921579234</v>
      </c>
      <c r="U78" s="7">
        <v>3.2449972958355867E-2</v>
      </c>
      <c r="V78" s="3">
        <v>0.20621957815035155</v>
      </c>
    </row>
    <row r="79" spans="1:22">
      <c r="A79">
        <v>6</v>
      </c>
      <c r="B79" t="s">
        <v>88</v>
      </c>
      <c r="C79" t="s">
        <v>17</v>
      </c>
      <c r="D79">
        <v>0</v>
      </c>
      <c r="E79">
        <v>1</v>
      </c>
      <c r="F79">
        <v>1</v>
      </c>
      <c r="G79">
        <v>1</v>
      </c>
      <c r="H79">
        <v>0</v>
      </c>
      <c r="I79">
        <v>0</v>
      </c>
      <c r="J79">
        <v>0</v>
      </c>
      <c r="K79">
        <v>0</v>
      </c>
      <c r="L79">
        <f t="shared" si="4"/>
        <v>3</v>
      </c>
      <c r="M79" s="1">
        <v>10.380019588638591</v>
      </c>
      <c r="N79" s="1">
        <v>85.970617042115578</v>
      </c>
      <c r="O79" s="1">
        <v>22.468168462291867</v>
      </c>
      <c r="P79" s="1">
        <v>12.258570029382961</v>
      </c>
      <c r="Q79" s="7">
        <v>2.9382957884427033E-2</v>
      </c>
      <c r="R79" s="3">
        <v>2.9368266405484826</v>
      </c>
      <c r="S79" s="1">
        <v>16.237022526934378</v>
      </c>
      <c r="T79" s="7">
        <v>2.9382957884427033E-2</v>
      </c>
      <c r="U79" s="1">
        <v>19.088932419196869</v>
      </c>
      <c r="V79" s="7">
        <v>7.7717923604309513E-2</v>
      </c>
    </row>
    <row r="80" spans="1:22">
      <c r="A80">
        <v>6</v>
      </c>
      <c r="B80" t="s">
        <v>89</v>
      </c>
      <c r="C80" t="s">
        <v>17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f t="shared" si="4"/>
        <v>8</v>
      </c>
      <c r="M80" s="1">
        <v>6.2053789007598086</v>
      </c>
      <c r="N80" s="1">
        <v>14.078094453074636</v>
      </c>
      <c r="O80" s="3">
        <v>3.7475403945936225</v>
      </c>
      <c r="P80" s="1">
        <v>8.7987572520051973</v>
      </c>
      <c r="Q80" s="3">
        <v>1.3872491519513046</v>
      </c>
      <c r="R80" s="1">
        <v>8.6533620771645055</v>
      </c>
      <c r="S80" s="3">
        <v>4.5568271882826599</v>
      </c>
      <c r="T80" s="1">
        <v>6.2160775238034844</v>
      </c>
      <c r="U80" s="1">
        <v>5.9157721205972793</v>
      </c>
      <c r="V80" s="3">
        <v>0.95338109881748723</v>
      </c>
    </row>
    <row r="81" spans="1:22">
      <c r="A81">
        <v>6</v>
      </c>
      <c r="B81" t="s">
        <v>91</v>
      </c>
      <c r="C81" t="s">
        <v>17</v>
      </c>
      <c r="D81">
        <v>1</v>
      </c>
      <c r="E81">
        <v>1</v>
      </c>
      <c r="F81">
        <v>1</v>
      </c>
      <c r="G81">
        <v>0</v>
      </c>
      <c r="H81">
        <v>1</v>
      </c>
      <c r="I81">
        <v>0</v>
      </c>
      <c r="J81">
        <v>0</v>
      </c>
      <c r="K81">
        <v>0</v>
      </c>
      <c r="L81">
        <f t="shared" si="4"/>
        <v>4</v>
      </c>
      <c r="M81" s="1">
        <v>1729.6</v>
      </c>
      <c r="N81" s="1">
        <v>698.83333333333337</v>
      </c>
      <c r="O81" s="4">
        <v>1</v>
      </c>
      <c r="P81" s="1">
        <v>143.79999999999998</v>
      </c>
      <c r="Q81" s="4">
        <v>1</v>
      </c>
      <c r="R81" s="1">
        <v>1070.5666666666668</v>
      </c>
      <c r="S81" s="1">
        <v>879.96</v>
      </c>
      <c r="T81" s="4">
        <v>1</v>
      </c>
      <c r="U81" s="1">
        <v>647.18000000000006</v>
      </c>
      <c r="V81" s="4">
        <v>1</v>
      </c>
    </row>
    <row r="82" spans="1:22">
      <c r="A82">
        <v>6</v>
      </c>
      <c r="B82" t="s">
        <v>96</v>
      </c>
      <c r="C82" t="s">
        <v>17</v>
      </c>
      <c r="D82">
        <v>0.33</v>
      </c>
      <c r="E82">
        <v>1</v>
      </c>
      <c r="F82">
        <v>1</v>
      </c>
      <c r="G82">
        <v>1</v>
      </c>
      <c r="H82">
        <v>0</v>
      </c>
      <c r="I82">
        <v>0</v>
      </c>
      <c r="J82">
        <v>0</v>
      </c>
      <c r="K82">
        <v>0.33</v>
      </c>
      <c r="L82">
        <f t="shared" si="4"/>
        <v>3.66</v>
      </c>
      <c r="M82" s="1">
        <v>503.55709743781551</v>
      </c>
      <c r="N82" s="1">
        <v>13.915915466616793</v>
      </c>
      <c r="O82" s="3">
        <v>2.2569665232840843</v>
      </c>
      <c r="P82" s="1">
        <v>35.384851318496352</v>
      </c>
      <c r="Q82" s="3">
        <v>2.8443052178791848</v>
      </c>
      <c r="R82" s="1">
        <v>119.7878810547971</v>
      </c>
      <c r="S82" s="1">
        <v>18.967495792032913</v>
      </c>
      <c r="T82" s="1">
        <v>5.0886291378342996</v>
      </c>
      <c r="U82" s="7">
        <v>3.186833738544978E-2</v>
      </c>
      <c r="V82" s="3">
        <v>0.20467551898260702</v>
      </c>
    </row>
    <row r="83" spans="1:22">
      <c r="A83">
        <v>6</v>
      </c>
      <c r="B83" t="s">
        <v>98</v>
      </c>
      <c r="C83" t="s">
        <v>17</v>
      </c>
      <c r="D83">
        <v>1</v>
      </c>
      <c r="E83">
        <v>1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f t="shared" si="4"/>
        <v>2</v>
      </c>
      <c r="M83" s="1">
        <v>7.8500000000000014</v>
      </c>
      <c r="N83" s="4">
        <v>1</v>
      </c>
      <c r="O83" s="1">
        <v>189.33333333333334</v>
      </c>
      <c r="P83" s="1">
        <v>51.020000000000017</v>
      </c>
      <c r="Q83" s="4">
        <v>1</v>
      </c>
      <c r="R83" s="1">
        <v>22.033333333333331</v>
      </c>
      <c r="S83" s="4">
        <v>1</v>
      </c>
      <c r="T83" s="4">
        <v>1</v>
      </c>
      <c r="U83" s="1">
        <v>582.46000000000015</v>
      </c>
      <c r="V83" s="1">
        <v>1274.4550000000002</v>
      </c>
    </row>
    <row r="84" spans="1:22">
      <c r="A84">
        <v>6</v>
      </c>
      <c r="B84" t="s">
        <v>102</v>
      </c>
      <c r="C84" t="s">
        <v>33</v>
      </c>
      <c r="D84" t="s">
        <v>33</v>
      </c>
      <c r="E84" t="s">
        <v>33</v>
      </c>
      <c r="F84" t="s">
        <v>33</v>
      </c>
      <c r="G84" t="s">
        <v>33</v>
      </c>
      <c r="H84" t="s">
        <v>33</v>
      </c>
      <c r="I84" t="s">
        <v>33</v>
      </c>
      <c r="J84" t="s">
        <v>33</v>
      </c>
      <c r="K84" t="s">
        <v>33</v>
      </c>
      <c r="L84" t="s">
        <v>33</v>
      </c>
      <c r="M84" s="2">
        <v>53562</v>
      </c>
      <c r="N84" s="2">
        <v>1943.326667</v>
      </c>
      <c r="O84" s="2">
        <v>3377.9366669999999</v>
      </c>
      <c r="P84" s="5">
        <v>1</v>
      </c>
      <c r="Q84" s="6">
        <v>4.3</v>
      </c>
      <c r="R84" s="5">
        <v>1</v>
      </c>
      <c r="S84" s="5">
        <v>1</v>
      </c>
      <c r="T84" s="2">
        <v>4559.1833329999999</v>
      </c>
      <c r="U84" s="2">
        <v>100.8</v>
      </c>
      <c r="V84" s="2">
        <v>3658.4333329999999</v>
      </c>
    </row>
    <row r="85" spans="1:22">
      <c r="A85">
        <v>5</v>
      </c>
      <c r="B85" t="s">
        <v>105</v>
      </c>
      <c r="C85" t="s">
        <v>17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f t="shared" ref="L85:L99" si="5">SUM(D85:K85)</f>
        <v>0</v>
      </c>
      <c r="M85" s="1">
        <v>179.1</v>
      </c>
      <c r="N85" s="1">
        <v>412.03333333333336</v>
      </c>
      <c r="O85" s="4">
        <v>1</v>
      </c>
      <c r="P85" s="1">
        <v>78.279999999999987</v>
      </c>
      <c r="Q85" s="4">
        <v>1</v>
      </c>
      <c r="R85" s="1">
        <v>868.50000000000011</v>
      </c>
      <c r="S85" s="1">
        <v>100.40000000000002</v>
      </c>
      <c r="T85" s="4">
        <v>1</v>
      </c>
      <c r="U85" s="4">
        <v>1</v>
      </c>
      <c r="V85" s="4">
        <v>1</v>
      </c>
    </row>
    <row r="86" spans="1:22">
      <c r="A86">
        <v>5</v>
      </c>
      <c r="B86" t="s">
        <v>106</v>
      </c>
      <c r="C86" t="s">
        <v>29</v>
      </c>
      <c r="D86">
        <v>0.33</v>
      </c>
      <c r="E86">
        <v>0</v>
      </c>
      <c r="F86">
        <v>0.33</v>
      </c>
      <c r="G86">
        <v>0.33</v>
      </c>
      <c r="H86">
        <v>0</v>
      </c>
      <c r="I86">
        <v>0</v>
      </c>
      <c r="J86">
        <v>0</v>
      </c>
      <c r="K86">
        <v>0</v>
      </c>
      <c r="L86">
        <f t="shared" si="5"/>
        <v>0.99</v>
      </c>
      <c r="M86" s="6">
        <v>4.3383390479999999</v>
      </c>
      <c r="N86" s="2">
        <v>7.3628174580000003</v>
      </c>
      <c r="O86" s="2">
        <v>206.73702560000001</v>
      </c>
      <c r="P86" s="6">
        <v>1.2583715929999999</v>
      </c>
      <c r="Q86" s="6">
        <v>1.761695821</v>
      </c>
      <c r="R86" s="8">
        <v>8.4721333999999995E-2</v>
      </c>
      <c r="S86" s="2">
        <v>17.31899808</v>
      </c>
      <c r="T86" s="2">
        <v>372.088371</v>
      </c>
      <c r="U86" s="6">
        <v>2.0896611840000001</v>
      </c>
      <c r="V86" s="2">
        <v>72.915255419999994</v>
      </c>
    </row>
    <row r="87" spans="1:22">
      <c r="A87">
        <v>5</v>
      </c>
      <c r="B87" t="s">
        <v>109</v>
      </c>
      <c r="C87" t="s">
        <v>17</v>
      </c>
      <c r="D87">
        <v>1</v>
      </c>
      <c r="E87">
        <v>0</v>
      </c>
      <c r="F87">
        <v>0</v>
      </c>
      <c r="G87">
        <v>0</v>
      </c>
      <c r="H87">
        <v>0</v>
      </c>
      <c r="I87">
        <v>1</v>
      </c>
      <c r="J87">
        <v>0</v>
      </c>
      <c r="K87">
        <v>1</v>
      </c>
      <c r="L87">
        <f t="shared" si="5"/>
        <v>3</v>
      </c>
      <c r="M87" s="7">
        <v>0.13385589388001207</v>
      </c>
      <c r="N87" s="1">
        <v>56.32499246306903</v>
      </c>
      <c r="O87" s="1">
        <v>52.155562255049745</v>
      </c>
      <c r="P87" s="1">
        <v>51.907145010551709</v>
      </c>
      <c r="Q87" s="7">
        <v>0.15963219776906842</v>
      </c>
      <c r="R87" s="1">
        <v>19.249743744347299</v>
      </c>
      <c r="S87" s="3">
        <v>1.3277057582152549</v>
      </c>
      <c r="T87" s="3">
        <v>4.2542357552004813</v>
      </c>
      <c r="U87" s="1">
        <v>12.605245703949354</v>
      </c>
      <c r="V87" s="7">
        <v>9.6367199276454638E-2</v>
      </c>
    </row>
    <row r="88" spans="1:22">
      <c r="A88">
        <v>5</v>
      </c>
      <c r="B88" t="s">
        <v>110</v>
      </c>
      <c r="C88" t="s">
        <v>17</v>
      </c>
      <c r="D88">
        <v>1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1</v>
      </c>
      <c r="L88">
        <f t="shared" si="5"/>
        <v>2</v>
      </c>
      <c r="M88" s="7">
        <v>2.0980537078098053E-2</v>
      </c>
      <c r="N88" s="1">
        <v>38.915989159891595</v>
      </c>
      <c r="O88" s="1">
        <v>34.491254003449129</v>
      </c>
      <c r="P88" s="1">
        <v>26.607538802660752</v>
      </c>
      <c r="Q88" s="7">
        <v>0.11300813008130081</v>
      </c>
      <c r="R88" s="1">
        <v>12.276422764227641</v>
      </c>
      <c r="S88" s="3">
        <v>0.39438285291943831</v>
      </c>
      <c r="T88" s="3">
        <v>3.7899137718649909</v>
      </c>
      <c r="U88" s="1">
        <v>8.3609756097560979</v>
      </c>
      <c r="V88" s="7">
        <v>0.10683665927568367</v>
      </c>
    </row>
    <row r="89" spans="1:22">
      <c r="A89">
        <v>5</v>
      </c>
      <c r="B89" t="s">
        <v>117</v>
      </c>
      <c r="C89" t="s">
        <v>17</v>
      </c>
      <c r="D89">
        <v>1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f t="shared" si="5"/>
        <v>1</v>
      </c>
      <c r="M89" s="1">
        <v>15.1</v>
      </c>
      <c r="N89" s="4">
        <v>1</v>
      </c>
      <c r="O89" s="4">
        <v>1</v>
      </c>
      <c r="P89" s="1">
        <v>121.2</v>
      </c>
      <c r="Q89" s="1">
        <v>20.625</v>
      </c>
      <c r="R89" s="1">
        <v>1377.1899999999998</v>
      </c>
      <c r="S89" s="4">
        <v>1</v>
      </c>
      <c r="T89" s="4">
        <v>1</v>
      </c>
      <c r="U89" s="1">
        <v>103.60000000000001</v>
      </c>
      <c r="V89" s="4">
        <v>1</v>
      </c>
    </row>
    <row r="90" spans="1:22">
      <c r="A90">
        <v>5</v>
      </c>
      <c r="B90" t="s">
        <v>116</v>
      </c>
      <c r="C90" t="s">
        <v>24</v>
      </c>
      <c r="D90">
        <v>0</v>
      </c>
      <c r="E90">
        <v>0.14000000000000001</v>
      </c>
      <c r="F90">
        <v>0</v>
      </c>
      <c r="G90">
        <v>0</v>
      </c>
      <c r="H90">
        <v>0</v>
      </c>
      <c r="I90">
        <v>0.33</v>
      </c>
      <c r="J90">
        <v>0</v>
      </c>
      <c r="K90">
        <v>0</v>
      </c>
      <c r="L90">
        <f t="shared" si="5"/>
        <v>0.47000000000000003</v>
      </c>
      <c r="M90" s="1">
        <v>789.5</v>
      </c>
      <c r="N90" s="1">
        <v>1211.5333333333333</v>
      </c>
      <c r="O90" s="4">
        <v>1</v>
      </c>
      <c r="P90" s="1">
        <v>560.34</v>
      </c>
      <c r="Q90" s="4">
        <v>1</v>
      </c>
      <c r="R90" s="1">
        <v>1082.9333333333334</v>
      </c>
      <c r="S90" s="1">
        <v>251.16000000000003</v>
      </c>
      <c r="T90" s="4">
        <v>1</v>
      </c>
      <c r="U90" s="4">
        <v>1</v>
      </c>
      <c r="V90" s="3">
        <v>4.3000000000000007</v>
      </c>
    </row>
    <row r="91" spans="1:22">
      <c r="A91">
        <v>5</v>
      </c>
      <c r="B91" t="s">
        <v>107</v>
      </c>
      <c r="C91" t="s">
        <v>29</v>
      </c>
      <c r="D91">
        <v>0.5</v>
      </c>
      <c r="E91">
        <v>0.65</v>
      </c>
      <c r="F91">
        <v>0.19</v>
      </c>
      <c r="G91">
        <v>0.18</v>
      </c>
      <c r="H91">
        <v>0.3</v>
      </c>
      <c r="I91">
        <v>0.37</v>
      </c>
      <c r="J91">
        <v>0.22</v>
      </c>
      <c r="K91">
        <v>0.26</v>
      </c>
      <c r="L91">
        <f t="shared" si="5"/>
        <v>2.67</v>
      </c>
      <c r="M91" s="1">
        <v>124.40000000000002</v>
      </c>
      <c r="N91" s="1">
        <v>132.33333333333334</v>
      </c>
      <c r="O91" s="4">
        <v>1</v>
      </c>
      <c r="P91" s="4">
        <v>1</v>
      </c>
      <c r="Q91" s="4">
        <v>1</v>
      </c>
      <c r="R91" s="1">
        <v>32.533333333333331</v>
      </c>
      <c r="S91" s="1">
        <v>67.2</v>
      </c>
      <c r="T91" s="3">
        <v>2.0766666666666671</v>
      </c>
      <c r="U91" s="1">
        <v>32.699999999999996</v>
      </c>
      <c r="V91" s="4">
        <v>1</v>
      </c>
    </row>
    <row r="92" spans="1:22">
      <c r="A92">
        <v>5</v>
      </c>
      <c r="B92" t="s">
        <v>103</v>
      </c>
      <c r="C92" t="s">
        <v>17</v>
      </c>
      <c r="D92">
        <v>1</v>
      </c>
      <c r="E92">
        <v>1</v>
      </c>
      <c r="F92">
        <v>0</v>
      </c>
      <c r="G92">
        <v>0</v>
      </c>
      <c r="H92">
        <v>0</v>
      </c>
      <c r="I92">
        <v>0</v>
      </c>
      <c r="J92">
        <v>1</v>
      </c>
      <c r="K92">
        <v>0</v>
      </c>
      <c r="L92">
        <f t="shared" si="5"/>
        <v>3</v>
      </c>
      <c r="M92" s="1">
        <v>2640</v>
      </c>
      <c r="N92" s="1">
        <v>24.766666666666666</v>
      </c>
      <c r="O92" s="4">
        <v>1</v>
      </c>
      <c r="P92" s="1">
        <v>73.94</v>
      </c>
      <c r="Q92" s="4">
        <v>1</v>
      </c>
      <c r="R92" s="1">
        <v>665.5</v>
      </c>
      <c r="S92" s="4">
        <v>1</v>
      </c>
      <c r="T92" s="4">
        <v>1</v>
      </c>
      <c r="U92" s="1">
        <v>95.620000000000019</v>
      </c>
      <c r="V92" s="4">
        <v>1</v>
      </c>
    </row>
    <row r="93" spans="1:22">
      <c r="A93">
        <v>5</v>
      </c>
      <c r="B93" t="s">
        <v>104</v>
      </c>
      <c r="C93" t="s">
        <v>17</v>
      </c>
      <c r="D93">
        <v>1</v>
      </c>
      <c r="E93">
        <v>1</v>
      </c>
      <c r="F93">
        <v>0</v>
      </c>
      <c r="G93">
        <v>0</v>
      </c>
      <c r="H93">
        <v>0</v>
      </c>
      <c r="I93">
        <v>0</v>
      </c>
      <c r="J93">
        <v>1</v>
      </c>
      <c r="K93">
        <v>0</v>
      </c>
      <c r="L93">
        <f t="shared" si="5"/>
        <v>3</v>
      </c>
      <c r="M93" s="3">
        <v>3.7796818881477683</v>
      </c>
      <c r="N93" s="1">
        <v>10.794321874465535</v>
      </c>
      <c r="O93" s="7">
        <v>0.17547460236018467</v>
      </c>
      <c r="P93" s="1">
        <v>10.662083119548484</v>
      </c>
      <c r="Q93" s="7">
        <v>1.0261672652642379E-2</v>
      </c>
      <c r="R93" s="1">
        <v>36.748417992132715</v>
      </c>
      <c r="S93" s="7">
        <v>0.1781426372498717</v>
      </c>
      <c r="T93" s="7">
        <v>2.7706516162134424E-2</v>
      </c>
      <c r="U93" s="1">
        <v>14.403488968701897</v>
      </c>
      <c r="V93" s="1">
        <v>8.317290918419701</v>
      </c>
    </row>
    <row r="94" spans="1:22">
      <c r="A94">
        <v>5</v>
      </c>
      <c r="B94" t="s">
        <v>108</v>
      </c>
      <c r="C94" t="s">
        <v>24</v>
      </c>
      <c r="D94">
        <v>0</v>
      </c>
      <c r="E94">
        <v>1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f t="shared" si="5"/>
        <v>1</v>
      </c>
      <c r="M94" s="1">
        <v>126.20000000000002</v>
      </c>
      <c r="N94" s="1">
        <v>262.36666666666667</v>
      </c>
      <c r="O94" s="4">
        <v>1</v>
      </c>
      <c r="P94" s="1">
        <v>133.20000000000002</v>
      </c>
      <c r="Q94" s="4">
        <v>1</v>
      </c>
      <c r="R94" s="1">
        <v>342.00000000000006</v>
      </c>
      <c r="S94" s="1">
        <v>879.20000000000016</v>
      </c>
      <c r="T94" s="4">
        <v>1</v>
      </c>
      <c r="U94" s="3">
        <v>2.84</v>
      </c>
      <c r="V94" s="4">
        <v>1</v>
      </c>
    </row>
    <row r="95" spans="1:22">
      <c r="A95">
        <v>5</v>
      </c>
      <c r="B95" t="s">
        <v>111</v>
      </c>
      <c r="C95" t="s">
        <v>17</v>
      </c>
      <c r="D95">
        <v>0</v>
      </c>
      <c r="E95">
        <v>1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f t="shared" si="5"/>
        <v>1</v>
      </c>
      <c r="M95" s="1">
        <v>545.33333333333337</v>
      </c>
      <c r="N95" s="1">
        <v>67.833333333333343</v>
      </c>
      <c r="O95" s="4">
        <v>1</v>
      </c>
      <c r="P95" s="1">
        <v>77.2</v>
      </c>
      <c r="Q95" s="4">
        <v>1</v>
      </c>
      <c r="R95" s="4">
        <v>1</v>
      </c>
      <c r="S95" s="1">
        <v>166</v>
      </c>
      <c r="T95" s="4">
        <v>1</v>
      </c>
      <c r="U95" s="1">
        <v>155</v>
      </c>
      <c r="V95" s="4">
        <v>1</v>
      </c>
    </row>
    <row r="96" spans="1:22">
      <c r="A96">
        <v>5</v>
      </c>
      <c r="B96" t="s">
        <v>112</v>
      </c>
      <c r="C96" t="s">
        <v>17</v>
      </c>
      <c r="D96">
        <v>1</v>
      </c>
      <c r="E96">
        <v>1</v>
      </c>
      <c r="F96">
        <v>0</v>
      </c>
      <c r="G96">
        <v>0</v>
      </c>
      <c r="H96">
        <v>0</v>
      </c>
      <c r="I96">
        <v>0</v>
      </c>
      <c r="J96">
        <v>0</v>
      </c>
      <c r="K96">
        <v>1</v>
      </c>
      <c r="L96">
        <f t="shared" si="5"/>
        <v>3</v>
      </c>
      <c r="M96" s="1">
        <v>60.61330561330562</v>
      </c>
      <c r="N96" s="1">
        <v>7.8877338877338881</v>
      </c>
      <c r="O96" s="7">
        <v>6.2370062370062374E-2</v>
      </c>
      <c r="P96" s="1">
        <v>16.262370062370067</v>
      </c>
      <c r="Q96" s="3">
        <v>1.5124740124740126</v>
      </c>
      <c r="R96" s="1">
        <v>6.4272349272349283</v>
      </c>
      <c r="S96" s="1">
        <v>7.6690228690228706</v>
      </c>
      <c r="T96" s="3">
        <v>1.8222453222453223</v>
      </c>
      <c r="U96" s="3">
        <v>0.81829521829521834</v>
      </c>
      <c r="V96" s="7">
        <v>6.2370062370062374E-2</v>
      </c>
    </row>
    <row r="97" spans="1:22">
      <c r="A97">
        <v>5</v>
      </c>
      <c r="B97" t="s">
        <v>113</v>
      </c>
      <c r="C97" t="s">
        <v>29</v>
      </c>
      <c r="D97">
        <v>1</v>
      </c>
      <c r="E97">
        <v>1</v>
      </c>
      <c r="F97">
        <v>0.99</v>
      </c>
      <c r="G97">
        <v>0.91</v>
      </c>
      <c r="H97">
        <v>0.9</v>
      </c>
      <c r="I97">
        <v>0.96</v>
      </c>
      <c r="J97">
        <v>0.92</v>
      </c>
      <c r="K97">
        <v>1</v>
      </c>
      <c r="L97">
        <f t="shared" si="5"/>
        <v>7.6800000000000006</v>
      </c>
      <c r="M97" s="3">
        <v>1.5256410256410255</v>
      </c>
      <c r="N97" s="1">
        <v>526.94871794871801</v>
      </c>
      <c r="O97" s="1">
        <v>635.68376068376062</v>
      </c>
      <c r="P97" s="1">
        <v>587.29230769230765</v>
      </c>
      <c r="Q97" s="1">
        <v>12.083333333333332</v>
      </c>
      <c r="R97" s="1">
        <v>198.2905982905983</v>
      </c>
      <c r="S97" s="7">
        <v>0.12820512820512819</v>
      </c>
      <c r="T97" s="7">
        <v>0.12820512820512819</v>
      </c>
      <c r="U97" s="3">
        <v>0.6282051282051283</v>
      </c>
      <c r="V97" s="3">
        <v>0.55128205128205132</v>
      </c>
    </row>
    <row r="98" spans="1:22">
      <c r="A98">
        <v>5</v>
      </c>
      <c r="B98" t="s">
        <v>114</v>
      </c>
      <c r="C98" t="s">
        <v>29</v>
      </c>
      <c r="D98">
        <v>1</v>
      </c>
      <c r="E98">
        <v>1</v>
      </c>
      <c r="F98">
        <v>0.99</v>
      </c>
      <c r="G98">
        <v>0.91</v>
      </c>
      <c r="H98">
        <v>0.9</v>
      </c>
      <c r="I98">
        <v>0.96</v>
      </c>
      <c r="J98">
        <v>0.92</v>
      </c>
      <c r="K98">
        <v>1</v>
      </c>
      <c r="L98">
        <f t="shared" si="5"/>
        <v>7.6800000000000006</v>
      </c>
      <c r="M98" s="5">
        <v>1</v>
      </c>
      <c r="N98" s="5">
        <v>1</v>
      </c>
      <c r="O98" s="2">
        <v>90.933333329999996</v>
      </c>
      <c r="P98" s="2">
        <v>4246.8</v>
      </c>
      <c r="Q98" s="2">
        <v>23.3</v>
      </c>
      <c r="R98" s="5">
        <v>1</v>
      </c>
      <c r="S98" s="2">
        <v>67.2</v>
      </c>
      <c r="T98" s="5">
        <v>1</v>
      </c>
      <c r="U98" s="2">
        <v>479.64</v>
      </c>
      <c r="V98" s="5">
        <v>1</v>
      </c>
    </row>
    <row r="99" spans="1:22">
      <c r="A99">
        <v>5</v>
      </c>
      <c r="B99" t="s">
        <v>115</v>
      </c>
      <c r="C99" t="s">
        <v>17</v>
      </c>
      <c r="D99">
        <v>0</v>
      </c>
      <c r="E99">
        <v>1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f t="shared" si="5"/>
        <v>1</v>
      </c>
      <c r="M99" s="2">
        <v>302.10000000000002</v>
      </c>
      <c r="N99" s="2">
        <v>173.50666670000001</v>
      </c>
      <c r="O99" s="5">
        <v>1</v>
      </c>
      <c r="P99" s="5">
        <v>1</v>
      </c>
      <c r="Q99" s="5">
        <v>1</v>
      </c>
      <c r="R99" s="2">
        <v>343.32666669999998</v>
      </c>
      <c r="S99" s="5">
        <v>1</v>
      </c>
      <c r="T99" s="2">
        <v>100.16666669999999</v>
      </c>
      <c r="U99" s="5">
        <v>1</v>
      </c>
      <c r="V99" s="2">
        <v>7.8250000000000002</v>
      </c>
    </row>
    <row r="100" spans="1:22">
      <c r="A100" s="9">
        <v>5</v>
      </c>
      <c r="B100" s="9" t="s">
        <v>121</v>
      </c>
      <c r="C100" t="s">
        <v>33</v>
      </c>
      <c r="D100" t="s">
        <v>33</v>
      </c>
      <c r="E100" t="s">
        <v>33</v>
      </c>
      <c r="F100" t="s">
        <v>33</v>
      </c>
      <c r="G100" t="s">
        <v>33</v>
      </c>
      <c r="H100" t="s">
        <v>33</v>
      </c>
      <c r="I100" t="s">
        <v>33</v>
      </c>
      <c r="J100" t="s">
        <v>33</v>
      </c>
      <c r="K100" t="s">
        <v>33</v>
      </c>
      <c r="L100" t="s">
        <v>33</v>
      </c>
      <c r="M100" s="5">
        <v>1</v>
      </c>
      <c r="N100" s="2">
        <v>72.033333330000005</v>
      </c>
      <c r="O100" s="5">
        <v>1</v>
      </c>
      <c r="P100" s="2">
        <v>374.6</v>
      </c>
      <c r="Q100" s="5">
        <v>1</v>
      </c>
      <c r="R100" s="2">
        <v>125.35</v>
      </c>
      <c r="S100" s="5">
        <v>1</v>
      </c>
      <c r="T100" s="2">
        <v>11.4</v>
      </c>
      <c r="U100" s="2">
        <v>14.82</v>
      </c>
      <c r="V100" s="5">
        <v>1</v>
      </c>
    </row>
    <row r="101" spans="1:22">
      <c r="A101" s="9">
        <v>5</v>
      </c>
      <c r="B101" s="9" t="s">
        <v>122</v>
      </c>
      <c r="C101" t="s">
        <v>33</v>
      </c>
      <c r="D101" t="s">
        <v>33</v>
      </c>
      <c r="E101" t="s">
        <v>33</v>
      </c>
      <c r="F101" t="s">
        <v>33</v>
      </c>
      <c r="G101" t="s">
        <v>33</v>
      </c>
      <c r="H101" t="s">
        <v>33</v>
      </c>
      <c r="I101" t="s">
        <v>33</v>
      </c>
      <c r="J101" t="s">
        <v>33</v>
      </c>
      <c r="K101" t="s">
        <v>33</v>
      </c>
      <c r="L101" t="s">
        <v>33</v>
      </c>
      <c r="M101" s="2">
        <v>29.781316350000001</v>
      </c>
      <c r="N101" s="2">
        <v>243.77919320000001</v>
      </c>
      <c r="O101" s="8">
        <v>6.3694267999999998E-2</v>
      </c>
      <c r="P101" s="2">
        <v>10.922292990000001</v>
      </c>
      <c r="Q101" s="8">
        <v>6.3694267999999998E-2</v>
      </c>
      <c r="R101" s="2">
        <v>189.2611465</v>
      </c>
      <c r="S101" s="2">
        <v>19.85987261</v>
      </c>
      <c r="T101" s="8">
        <v>6.3694267999999998E-2</v>
      </c>
      <c r="U101" s="6">
        <v>2.6063694270000002</v>
      </c>
      <c r="V101" s="8">
        <v>6.3694267999999998E-2</v>
      </c>
    </row>
    <row r="102" spans="1:22">
      <c r="A102">
        <v>5</v>
      </c>
      <c r="B102" t="s">
        <v>118</v>
      </c>
      <c r="C102" t="s">
        <v>33</v>
      </c>
      <c r="D102" t="s">
        <v>33</v>
      </c>
      <c r="E102" t="s">
        <v>33</v>
      </c>
      <c r="F102" t="s">
        <v>33</v>
      </c>
      <c r="G102" t="s">
        <v>33</v>
      </c>
      <c r="H102" t="s">
        <v>33</v>
      </c>
      <c r="I102" t="s">
        <v>33</v>
      </c>
      <c r="J102" t="s">
        <v>33</v>
      </c>
      <c r="K102" t="s">
        <v>33</v>
      </c>
      <c r="L102" t="s">
        <v>33</v>
      </c>
      <c r="M102" s="2">
        <v>2932.6332050000001</v>
      </c>
      <c r="N102" s="2">
        <v>3254.9189190000002</v>
      </c>
      <c r="O102" s="6">
        <v>0.23166023199999999</v>
      </c>
      <c r="P102" s="6">
        <v>0.23166023199999999</v>
      </c>
      <c r="Q102" s="6">
        <v>0.58378378399999997</v>
      </c>
      <c r="R102" s="6">
        <v>2.0386100389999999</v>
      </c>
      <c r="S102" s="2">
        <v>28.2972973</v>
      </c>
      <c r="T102" s="2">
        <v>679.89961389999996</v>
      </c>
      <c r="U102" s="6">
        <v>0.23166023199999999</v>
      </c>
      <c r="V102" s="2">
        <v>62.324324320000002</v>
      </c>
    </row>
    <row r="103" spans="1:22">
      <c r="A103">
        <v>5</v>
      </c>
      <c r="B103" t="s">
        <v>119</v>
      </c>
      <c r="C103" t="s">
        <v>33</v>
      </c>
      <c r="D103" t="s">
        <v>33</v>
      </c>
      <c r="E103" t="s">
        <v>33</v>
      </c>
      <c r="F103" t="s">
        <v>33</v>
      </c>
      <c r="G103" t="s">
        <v>33</v>
      </c>
      <c r="H103" t="s">
        <v>33</v>
      </c>
      <c r="I103" t="s">
        <v>33</v>
      </c>
      <c r="J103" t="s">
        <v>33</v>
      </c>
      <c r="K103" t="s">
        <v>33</v>
      </c>
      <c r="L103" t="s">
        <v>33</v>
      </c>
      <c r="M103" s="2">
        <v>18.218958000000001</v>
      </c>
      <c r="N103" s="2">
        <v>27.929768190000001</v>
      </c>
      <c r="O103" s="2">
        <v>6.8595363779999996</v>
      </c>
      <c r="P103" s="6">
        <v>4.1551526279999997</v>
      </c>
      <c r="Q103" s="8">
        <v>1.3770943000000001E-2</v>
      </c>
      <c r="R103" s="6">
        <v>3.820610512</v>
      </c>
      <c r="S103" s="6">
        <v>0.26577920599999999</v>
      </c>
      <c r="T103" s="6">
        <v>0.77833371600000001</v>
      </c>
      <c r="U103" s="2">
        <v>6.9620381</v>
      </c>
      <c r="V103" s="2">
        <v>5.8645857240000003</v>
      </c>
    </row>
    <row r="104" spans="1:22">
      <c r="A104">
        <v>5</v>
      </c>
      <c r="B104" t="s">
        <v>120</v>
      </c>
      <c r="C104" t="s">
        <v>33</v>
      </c>
      <c r="D104" t="s">
        <v>33</v>
      </c>
      <c r="E104" t="s">
        <v>33</v>
      </c>
      <c r="F104" t="s">
        <v>33</v>
      </c>
      <c r="G104" t="s">
        <v>33</v>
      </c>
      <c r="H104" t="s">
        <v>33</v>
      </c>
      <c r="I104" t="s">
        <v>33</v>
      </c>
      <c r="J104" t="s">
        <v>33</v>
      </c>
      <c r="K104" t="s">
        <v>33</v>
      </c>
      <c r="L104" t="s">
        <v>33</v>
      </c>
      <c r="M104" s="2">
        <v>70.94</v>
      </c>
      <c r="N104" s="5">
        <v>1</v>
      </c>
      <c r="O104" s="5">
        <v>1</v>
      </c>
      <c r="P104" s="2">
        <v>8967.9333330000009</v>
      </c>
      <c r="Q104" s="5">
        <v>1</v>
      </c>
      <c r="R104" s="6">
        <v>2.84</v>
      </c>
      <c r="S104" s="2">
        <v>9053.2000000000007</v>
      </c>
      <c r="T104" s="5">
        <v>1</v>
      </c>
      <c r="U104" s="2">
        <v>4852.5600000000004</v>
      </c>
      <c r="V104" s="2">
        <v>71</v>
      </c>
    </row>
    <row r="105" spans="1:22">
      <c r="A105">
        <v>4</v>
      </c>
      <c r="B105" t="s">
        <v>125</v>
      </c>
      <c r="C105" t="s">
        <v>17</v>
      </c>
      <c r="D105">
        <v>1</v>
      </c>
      <c r="E105">
        <v>0</v>
      </c>
      <c r="F105">
        <v>0</v>
      </c>
      <c r="G105">
        <v>0</v>
      </c>
      <c r="H105">
        <v>0</v>
      </c>
      <c r="I105">
        <v>1</v>
      </c>
      <c r="J105">
        <v>1</v>
      </c>
      <c r="K105">
        <v>0</v>
      </c>
      <c r="L105">
        <f t="shared" ref="L105:L117" si="6">SUM(D105:K105)</f>
        <v>3</v>
      </c>
      <c r="M105" s="1">
        <v>29.448018193632223</v>
      </c>
      <c r="N105" s="3">
        <v>3.4704353476283303</v>
      </c>
      <c r="O105" s="1">
        <v>13.227420402859</v>
      </c>
      <c r="P105" s="1">
        <v>5.5477582846003894</v>
      </c>
      <c r="Q105" s="3">
        <v>0.6028265107212476</v>
      </c>
      <c r="R105" s="3">
        <v>3.6200129954515918</v>
      </c>
      <c r="S105" s="3">
        <v>1.8978557504873297</v>
      </c>
      <c r="T105" s="1">
        <v>28.312865497076022</v>
      </c>
      <c r="U105" s="3">
        <v>2.5590643274853804</v>
      </c>
      <c r="V105" s="7">
        <v>1.9493177387914229E-2</v>
      </c>
    </row>
    <row r="106" spans="1:22">
      <c r="A106">
        <v>4</v>
      </c>
      <c r="B106" t="s">
        <v>128</v>
      </c>
      <c r="C106" t="s">
        <v>17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1</v>
      </c>
      <c r="L106">
        <f t="shared" si="6"/>
        <v>1</v>
      </c>
      <c r="M106" s="4">
        <v>1</v>
      </c>
      <c r="N106" s="1">
        <v>5.2</v>
      </c>
      <c r="O106" s="4">
        <v>1</v>
      </c>
      <c r="P106" s="4">
        <v>1</v>
      </c>
      <c r="Q106" s="4">
        <v>1</v>
      </c>
      <c r="R106" s="1">
        <v>10.199999999999999</v>
      </c>
      <c r="S106" s="4">
        <v>1</v>
      </c>
      <c r="T106" s="1">
        <v>6.5333333333333341</v>
      </c>
      <c r="U106" s="1">
        <v>59.020000000000017</v>
      </c>
      <c r="V106" s="4">
        <v>1</v>
      </c>
    </row>
    <row r="107" spans="1:22">
      <c r="A107">
        <v>4</v>
      </c>
      <c r="B107" t="s">
        <v>129</v>
      </c>
      <c r="C107" t="s">
        <v>17</v>
      </c>
      <c r="D107">
        <v>1</v>
      </c>
      <c r="E107">
        <v>0</v>
      </c>
      <c r="F107">
        <v>0</v>
      </c>
      <c r="G107">
        <v>0</v>
      </c>
      <c r="H107">
        <v>0</v>
      </c>
      <c r="I107">
        <v>1</v>
      </c>
      <c r="J107">
        <v>0</v>
      </c>
      <c r="K107">
        <v>0</v>
      </c>
      <c r="L107">
        <f t="shared" si="6"/>
        <v>2</v>
      </c>
      <c r="M107" s="4">
        <v>1</v>
      </c>
      <c r="N107" s="1">
        <v>200.43333333333337</v>
      </c>
      <c r="O107" s="4">
        <v>1</v>
      </c>
      <c r="P107" s="1">
        <v>151.54000000000002</v>
      </c>
      <c r="Q107" s="1">
        <v>8.7999999999999972</v>
      </c>
      <c r="R107" s="1">
        <v>73.600000000000009</v>
      </c>
      <c r="S107" s="4">
        <v>1</v>
      </c>
      <c r="T107" s="4">
        <v>1</v>
      </c>
      <c r="U107" s="4">
        <v>1</v>
      </c>
      <c r="V107" s="4">
        <v>1</v>
      </c>
    </row>
    <row r="108" spans="1:22">
      <c r="A108">
        <v>4</v>
      </c>
      <c r="B108" t="s">
        <v>130</v>
      </c>
      <c r="C108" t="s">
        <v>29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f t="shared" si="6"/>
        <v>0</v>
      </c>
      <c r="M108" s="5">
        <v>1</v>
      </c>
      <c r="N108" s="2">
        <v>3190.333333</v>
      </c>
      <c r="O108" s="5">
        <v>1</v>
      </c>
      <c r="P108" s="2">
        <v>1584</v>
      </c>
      <c r="Q108" s="5">
        <v>1</v>
      </c>
      <c r="R108" s="2">
        <v>2122.2166670000001</v>
      </c>
      <c r="S108" s="5">
        <v>1</v>
      </c>
      <c r="T108" s="2">
        <v>14.68333333</v>
      </c>
      <c r="U108" s="5">
        <v>1</v>
      </c>
      <c r="V108" s="6">
        <v>2.52</v>
      </c>
    </row>
    <row r="109" spans="1:22">
      <c r="A109">
        <v>4</v>
      </c>
      <c r="B109" t="s">
        <v>131</v>
      </c>
      <c r="C109" t="s">
        <v>17</v>
      </c>
      <c r="D109">
        <v>1</v>
      </c>
      <c r="E109">
        <v>0</v>
      </c>
      <c r="F109">
        <v>0</v>
      </c>
      <c r="G109">
        <v>0</v>
      </c>
      <c r="H109">
        <v>1</v>
      </c>
      <c r="I109">
        <v>1</v>
      </c>
      <c r="J109">
        <v>0</v>
      </c>
      <c r="K109">
        <v>1</v>
      </c>
      <c r="L109">
        <f t="shared" si="6"/>
        <v>4</v>
      </c>
      <c r="M109" s="8">
        <v>5.5045872000000003E-2</v>
      </c>
      <c r="N109" s="6">
        <v>1.03853211</v>
      </c>
      <c r="O109" s="2">
        <v>3671.2770639999999</v>
      </c>
      <c r="P109" s="2">
        <v>512.54311929999994</v>
      </c>
      <c r="Q109" s="6">
        <v>0.397706422</v>
      </c>
      <c r="R109" s="6">
        <v>0.256330275</v>
      </c>
      <c r="S109" s="2">
        <v>5.9669724769999997</v>
      </c>
      <c r="T109" s="8">
        <v>8.0091743000000007E-2</v>
      </c>
      <c r="U109" s="2">
        <v>112.8440367</v>
      </c>
      <c r="V109" s="8">
        <v>5.5045872000000003E-2</v>
      </c>
    </row>
    <row r="110" spans="1:22">
      <c r="A110">
        <v>4</v>
      </c>
      <c r="B110" t="s">
        <v>134</v>
      </c>
      <c r="C110" t="s">
        <v>17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f t="shared" si="6"/>
        <v>0</v>
      </c>
      <c r="M110" s="1">
        <v>107.22999999999999</v>
      </c>
      <c r="N110" s="4">
        <v>1</v>
      </c>
      <c r="O110" s="1">
        <v>44.266666666666673</v>
      </c>
      <c r="P110" s="4">
        <v>1</v>
      </c>
      <c r="Q110" s="4">
        <v>1</v>
      </c>
      <c r="R110" s="1">
        <v>155.58333333333334</v>
      </c>
      <c r="S110" s="4">
        <v>1</v>
      </c>
      <c r="T110" s="4">
        <v>1</v>
      </c>
      <c r="U110" s="1">
        <v>336.7999999999999</v>
      </c>
      <c r="V110" s="4">
        <v>1</v>
      </c>
    </row>
    <row r="111" spans="1:22">
      <c r="A111">
        <v>4</v>
      </c>
      <c r="B111" t="s">
        <v>135</v>
      </c>
      <c r="C111" t="s">
        <v>17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f t="shared" si="6"/>
        <v>0</v>
      </c>
      <c r="M111" s="2">
        <v>109.66666669999999</v>
      </c>
      <c r="N111" s="2">
        <v>1315.666667</v>
      </c>
      <c r="O111" s="5">
        <v>1</v>
      </c>
      <c r="P111" s="5">
        <v>1</v>
      </c>
      <c r="Q111" s="5">
        <v>1</v>
      </c>
      <c r="R111" s="5">
        <v>1</v>
      </c>
      <c r="S111" s="2">
        <v>1982</v>
      </c>
      <c r="T111" s="5">
        <v>1</v>
      </c>
      <c r="U111" s="2">
        <v>241.4</v>
      </c>
      <c r="V111" s="5">
        <v>1</v>
      </c>
    </row>
    <row r="112" spans="1:22">
      <c r="A112">
        <v>4</v>
      </c>
      <c r="B112" t="s">
        <v>127</v>
      </c>
      <c r="C112" t="s">
        <v>24</v>
      </c>
      <c r="D112">
        <v>0.78</v>
      </c>
      <c r="E112">
        <v>0.55000000000000004</v>
      </c>
      <c r="F112">
        <v>0.21</v>
      </c>
      <c r="G112">
        <v>0.15</v>
      </c>
      <c r="H112">
        <v>0.16</v>
      </c>
      <c r="I112">
        <v>0.23</v>
      </c>
      <c r="J112">
        <v>0</v>
      </c>
      <c r="K112">
        <v>0.59</v>
      </c>
      <c r="L112">
        <f t="shared" si="6"/>
        <v>2.67</v>
      </c>
      <c r="M112" s="4">
        <v>1</v>
      </c>
      <c r="N112" s="1">
        <v>36</v>
      </c>
      <c r="O112" s="4">
        <v>1</v>
      </c>
      <c r="P112" s="1">
        <v>29.8</v>
      </c>
      <c r="Q112" s="4">
        <v>1</v>
      </c>
      <c r="R112" s="1">
        <v>230.25</v>
      </c>
      <c r="S112" s="4">
        <v>1</v>
      </c>
      <c r="T112" s="4">
        <v>1</v>
      </c>
      <c r="U112" s="1">
        <v>1003.6000000000001</v>
      </c>
      <c r="V112" s="4">
        <v>1</v>
      </c>
    </row>
    <row r="113" spans="1:22">
      <c r="A113">
        <v>4</v>
      </c>
      <c r="B113" t="s">
        <v>126</v>
      </c>
      <c r="C113" t="s">
        <v>17</v>
      </c>
      <c r="D113">
        <v>1</v>
      </c>
      <c r="E113">
        <v>0.67</v>
      </c>
      <c r="F113">
        <v>0</v>
      </c>
      <c r="G113">
        <v>0</v>
      </c>
      <c r="H113">
        <v>0.67</v>
      </c>
      <c r="I113">
        <v>0.33</v>
      </c>
      <c r="J113">
        <v>0</v>
      </c>
      <c r="K113">
        <v>0.33</v>
      </c>
      <c r="L113">
        <f t="shared" si="6"/>
        <v>3</v>
      </c>
      <c r="M113" s="1">
        <v>159.54838709677418</v>
      </c>
      <c r="N113" s="7">
        <v>5.5299539170506909E-2</v>
      </c>
      <c r="O113" s="3">
        <v>0.49032258064516132</v>
      </c>
      <c r="P113" s="1">
        <v>185.8141935483871</v>
      </c>
      <c r="Q113" s="3">
        <v>1.4889400921658984</v>
      </c>
      <c r="R113" s="1">
        <v>12.716129032258067</v>
      </c>
      <c r="S113" s="3">
        <v>1.8912442396313363</v>
      </c>
      <c r="T113" s="1">
        <v>9.8092165898617498</v>
      </c>
      <c r="U113" s="7">
        <v>5.5299539170506909E-2</v>
      </c>
      <c r="V113" s="7">
        <v>9.8294930875576031E-2</v>
      </c>
    </row>
    <row r="114" spans="1:22">
      <c r="A114">
        <v>4</v>
      </c>
      <c r="B114" t="s">
        <v>123</v>
      </c>
      <c r="C114" t="s">
        <v>24</v>
      </c>
      <c r="D114">
        <v>0.53</v>
      </c>
      <c r="E114">
        <v>0.93</v>
      </c>
      <c r="F114">
        <v>0.5</v>
      </c>
      <c r="G114">
        <v>0.48</v>
      </c>
      <c r="H114">
        <v>0.51</v>
      </c>
      <c r="I114">
        <v>0.76</v>
      </c>
      <c r="J114">
        <v>0.48</v>
      </c>
      <c r="K114">
        <v>0.5</v>
      </c>
      <c r="L114">
        <f t="shared" si="6"/>
        <v>4.6899999999999995</v>
      </c>
      <c r="M114" s="5">
        <v>1</v>
      </c>
      <c r="N114" s="5">
        <v>1</v>
      </c>
      <c r="O114" s="5">
        <v>1</v>
      </c>
      <c r="P114" s="2">
        <v>3012</v>
      </c>
      <c r="Q114" s="5">
        <v>1</v>
      </c>
      <c r="R114" s="2">
        <v>1638.9666669999999</v>
      </c>
      <c r="S114" s="2">
        <v>40</v>
      </c>
      <c r="T114" s="5">
        <v>1</v>
      </c>
      <c r="U114" s="2">
        <v>81.2</v>
      </c>
      <c r="V114" s="6">
        <v>2.645</v>
      </c>
    </row>
    <row r="115" spans="1:22">
      <c r="A115">
        <v>4</v>
      </c>
      <c r="B115" t="s">
        <v>124</v>
      </c>
      <c r="C115" t="s">
        <v>17</v>
      </c>
      <c r="D115">
        <v>1</v>
      </c>
      <c r="E115">
        <v>1</v>
      </c>
      <c r="F115">
        <v>0</v>
      </c>
      <c r="G115">
        <v>0</v>
      </c>
      <c r="H115">
        <v>0</v>
      </c>
      <c r="I115">
        <v>0</v>
      </c>
      <c r="J115">
        <v>1</v>
      </c>
      <c r="K115">
        <v>1</v>
      </c>
      <c r="L115">
        <f t="shared" si="6"/>
        <v>4</v>
      </c>
      <c r="M115" s="6">
        <v>2.9166666669999999</v>
      </c>
      <c r="N115" s="2">
        <v>774.33333330000005</v>
      </c>
      <c r="O115" s="5">
        <v>1</v>
      </c>
      <c r="P115" s="2">
        <v>52.68</v>
      </c>
      <c r="Q115" s="5">
        <v>1</v>
      </c>
      <c r="R115" s="2">
        <v>451.8833333</v>
      </c>
      <c r="S115" s="5">
        <v>1</v>
      </c>
      <c r="T115" s="5">
        <v>1</v>
      </c>
      <c r="U115" s="2">
        <v>1182.9000000000001</v>
      </c>
      <c r="V115" s="5">
        <v>1</v>
      </c>
    </row>
    <row r="116" spans="1:22">
      <c r="A116">
        <v>4</v>
      </c>
      <c r="B116" t="s">
        <v>132</v>
      </c>
      <c r="C116" t="s">
        <v>17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L116">
        <f t="shared" si="6"/>
        <v>8</v>
      </c>
      <c r="M116" s="7">
        <v>3.4562211981566816E-2</v>
      </c>
      <c r="N116" s="1">
        <v>114.48732718894007</v>
      </c>
      <c r="O116" s="3">
        <v>0.85023041474654371</v>
      </c>
      <c r="P116" s="1">
        <v>72.774193548387103</v>
      </c>
      <c r="Q116" s="1">
        <v>9.3110599078341032</v>
      </c>
      <c r="R116" s="7">
        <v>8.1451612903225834E-2</v>
      </c>
      <c r="S116" s="7">
        <v>3.4562211981566816E-2</v>
      </c>
      <c r="T116" s="3">
        <v>0.22004608294930877</v>
      </c>
      <c r="U116" s="1">
        <v>268.75023041474657</v>
      </c>
      <c r="V116" s="7">
        <v>3.4562211981566816E-2</v>
      </c>
    </row>
    <row r="117" spans="1:22">
      <c r="A117">
        <v>4</v>
      </c>
      <c r="B117" t="s">
        <v>133</v>
      </c>
      <c r="C117" t="s">
        <v>24</v>
      </c>
      <c r="D117">
        <v>0.25</v>
      </c>
      <c r="E117">
        <v>1</v>
      </c>
      <c r="F117">
        <v>0</v>
      </c>
      <c r="G117">
        <v>0</v>
      </c>
      <c r="H117">
        <v>0</v>
      </c>
      <c r="I117">
        <v>0.25</v>
      </c>
      <c r="J117">
        <v>0</v>
      </c>
      <c r="K117">
        <v>0</v>
      </c>
      <c r="L117">
        <f t="shared" si="6"/>
        <v>1.5</v>
      </c>
      <c r="M117" s="3">
        <v>1.2402300010087763</v>
      </c>
      <c r="N117" s="1">
        <v>15.060385352567339</v>
      </c>
      <c r="O117" s="3">
        <v>0.25412197226985889</v>
      </c>
      <c r="P117" s="3">
        <v>3.8179898449847007</v>
      </c>
      <c r="Q117" s="1">
        <v>8.7919903157470003</v>
      </c>
      <c r="R117" s="3">
        <v>3.3285876010177429</v>
      </c>
      <c r="S117" s="1">
        <v>7.219852718652275</v>
      </c>
      <c r="T117" s="7">
        <v>0.14906688187228889</v>
      </c>
      <c r="U117" s="1">
        <v>30.683493056256093</v>
      </c>
      <c r="V117" s="7">
        <v>3.3424123205218741E-3</v>
      </c>
    </row>
    <row r="118" spans="1:22">
      <c r="A118">
        <v>4</v>
      </c>
      <c r="B118" t="s">
        <v>136</v>
      </c>
      <c r="C118" t="s">
        <v>33</v>
      </c>
      <c r="D118" t="s">
        <v>33</v>
      </c>
      <c r="E118" t="s">
        <v>33</v>
      </c>
      <c r="F118" t="s">
        <v>33</v>
      </c>
      <c r="G118" t="s">
        <v>33</v>
      </c>
      <c r="H118" t="s">
        <v>33</v>
      </c>
      <c r="I118" t="s">
        <v>33</v>
      </c>
      <c r="J118" t="s">
        <v>33</v>
      </c>
      <c r="K118" t="s">
        <v>33</v>
      </c>
      <c r="L118" t="s">
        <v>33</v>
      </c>
      <c r="M118" s="1">
        <v>110.48</v>
      </c>
      <c r="N118" s="4">
        <v>1</v>
      </c>
      <c r="O118" s="3">
        <v>3.5666666666666673</v>
      </c>
      <c r="P118" s="1">
        <v>341.66666666666663</v>
      </c>
      <c r="Q118" s="3">
        <v>2.52</v>
      </c>
      <c r="R118" s="4">
        <v>1</v>
      </c>
      <c r="S118" s="4">
        <v>1</v>
      </c>
      <c r="T118" s="1">
        <v>510.16666666666669</v>
      </c>
      <c r="U118" s="4">
        <v>1</v>
      </c>
      <c r="V118" s="1">
        <v>188.33333333333334</v>
      </c>
    </row>
    <row r="119" spans="1:22">
      <c r="A119">
        <v>4</v>
      </c>
      <c r="B119" t="s">
        <v>137</v>
      </c>
      <c r="C119" t="s">
        <v>33</v>
      </c>
      <c r="D119" t="s">
        <v>33</v>
      </c>
      <c r="E119" t="s">
        <v>33</v>
      </c>
      <c r="F119" t="s">
        <v>33</v>
      </c>
      <c r="G119" t="s">
        <v>33</v>
      </c>
      <c r="H119" t="s">
        <v>33</v>
      </c>
      <c r="I119" t="s">
        <v>33</v>
      </c>
      <c r="J119" t="s">
        <v>33</v>
      </c>
      <c r="K119" t="s">
        <v>33</v>
      </c>
      <c r="L119" t="s">
        <v>33</v>
      </c>
      <c r="M119" s="2">
        <v>21.481818180000001</v>
      </c>
      <c r="N119" s="2">
        <v>16.056920559999998</v>
      </c>
      <c r="O119" s="8">
        <v>0.190847666</v>
      </c>
      <c r="P119" s="2">
        <v>1285.018018</v>
      </c>
      <c r="Q119" s="8">
        <v>1.2285012E-2</v>
      </c>
      <c r="R119" s="8">
        <v>0.18574938599999999</v>
      </c>
      <c r="S119" s="8">
        <v>0.10810810799999999</v>
      </c>
      <c r="T119" s="8">
        <v>2.5348075000000001E-2</v>
      </c>
      <c r="U119" s="8">
        <v>1.2285012E-2</v>
      </c>
      <c r="V119" s="2">
        <v>7.6971334970000003</v>
      </c>
    </row>
    <row r="120" spans="1:22">
      <c r="A120">
        <v>4</v>
      </c>
      <c r="B120" t="s">
        <v>138</v>
      </c>
      <c r="C120" t="s">
        <v>33</v>
      </c>
      <c r="D120" t="s">
        <v>33</v>
      </c>
      <c r="E120" t="s">
        <v>33</v>
      </c>
      <c r="F120" t="s">
        <v>33</v>
      </c>
      <c r="G120" t="s">
        <v>33</v>
      </c>
      <c r="H120" t="s">
        <v>33</v>
      </c>
      <c r="I120" t="s">
        <v>33</v>
      </c>
      <c r="J120" t="s">
        <v>33</v>
      </c>
      <c r="K120" t="s">
        <v>33</v>
      </c>
      <c r="L120" t="s">
        <v>33</v>
      </c>
      <c r="M120" s="2">
        <v>46.8</v>
      </c>
      <c r="N120" s="2">
        <v>2662.9333329999999</v>
      </c>
      <c r="O120" s="2">
        <v>11.4</v>
      </c>
      <c r="P120" s="5">
        <v>1</v>
      </c>
      <c r="Q120" s="2">
        <v>116.77500000000001</v>
      </c>
      <c r="R120" s="5">
        <v>1</v>
      </c>
      <c r="S120" s="6">
        <v>4.7750000000000004</v>
      </c>
      <c r="T120" s="5">
        <v>1</v>
      </c>
      <c r="U120" s="5">
        <v>1</v>
      </c>
      <c r="V120" s="5">
        <v>1</v>
      </c>
    </row>
    <row r="121" spans="1:22">
      <c r="A121">
        <v>4</v>
      </c>
      <c r="B121" t="s">
        <v>139</v>
      </c>
      <c r="C121" t="s">
        <v>33</v>
      </c>
      <c r="D121" t="s">
        <v>33</v>
      </c>
      <c r="E121" t="s">
        <v>33</v>
      </c>
      <c r="F121" t="s">
        <v>33</v>
      </c>
      <c r="G121" t="s">
        <v>33</v>
      </c>
      <c r="H121" t="s">
        <v>33</v>
      </c>
      <c r="I121" t="s">
        <v>33</v>
      </c>
      <c r="J121" t="s">
        <v>33</v>
      </c>
      <c r="K121" t="s">
        <v>33</v>
      </c>
      <c r="L121" t="s">
        <v>33</v>
      </c>
      <c r="M121" s="2">
        <v>260.19692309999999</v>
      </c>
      <c r="N121" s="2">
        <v>2345.2307689999998</v>
      </c>
      <c r="O121" s="6">
        <v>1.1292307690000001</v>
      </c>
      <c r="P121" s="2">
        <v>2949.9015380000001</v>
      </c>
      <c r="Q121" s="6">
        <v>1.2641538459999999</v>
      </c>
      <c r="R121" s="8">
        <v>0.18461538499999999</v>
      </c>
      <c r="S121" s="6">
        <v>3.983076923</v>
      </c>
      <c r="T121" s="6">
        <v>0.60923076899999995</v>
      </c>
      <c r="U121" s="8">
        <v>0.18461538499999999</v>
      </c>
      <c r="V121" s="2">
        <v>412.4553846</v>
      </c>
    </row>
    <row r="122" spans="1:22">
      <c r="A122">
        <v>3</v>
      </c>
      <c r="B122" t="s">
        <v>143</v>
      </c>
      <c r="C122" t="s">
        <v>17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1</v>
      </c>
      <c r="L122">
        <f t="shared" ref="L122:L135" si="7">SUM(D122:K122)</f>
        <v>1</v>
      </c>
      <c r="M122" s="6">
        <v>1.98</v>
      </c>
      <c r="N122" s="2">
        <v>5.2</v>
      </c>
      <c r="O122" s="5">
        <v>1</v>
      </c>
      <c r="P122" s="5">
        <v>1</v>
      </c>
      <c r="Q122" s="5">
        <v>1</v>
      </c>
      <c r="R122" s="6">
        <v>2.3566666669999998</v>
      </c>
      <c r="S122" s="2">
        <v>34.200000000000003</v>
      </c>
      <c r="T122" s="5">
        <v>1</v>
      </c>
      <c r="U122" s="5">
        <v>1</v>
      </c>
      <c r="V122" s="2">
        <v>1386.5</v>
      </c>
    </row>
    <row r="123" spans="1:22">
      <c r="A123">
        <v>3</v>
      </c>
      <c r="B123" t="s">
        <v>144</v>
      </c>
      <c r="C123" t="s">
        <v>29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f t="shared" si="7"/>
        <v>0</v>
      </c>
      <c r="M123" s="3">
        <v>1.2992700729927009</v>
      </c>
      <c r="N123" s="1">
        <v>8.6861313868613141</v>
      </c>
      <c r="O123" s="3">
        <v>0.21897810218978103</v>
      </c>
      <c r="P123" s="3">
        <v>0.21897810218978103</v>
      </c>
      <c r="Q123" s="3">
        <v>0.75547445255474455</v>
      </c>
      <c r="R123" s="1">
        <v>15.572992700729928</v>
      </c>
      <c r="S123" s="3">
        <v>0.21897810218978103</v>
      </c>
      <c r="T123" s="3">
        <v>0.21897810218978103</v>
      </c>
      <c r="U123" s="1">
        <v>7.5766423357664223</v>
      </c>
      <c r="V123" s="3">
        <v>0.21897810218978103</v>
      </c>
    </row>
    <row r="124" spans="1:22">
      <c r="A124">
        <v>3</v>
      </c>
      <c r="B124" t="s">
        <v>151</v>
      </c>
      <c r="C124" t="s">
        <v>24</v>
      </c>
      <c r="D124">
        <v>1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f t="shared" si="7"/>
        <v>1</v>
      </c>
      <c r="M124" s="2">
        <v>60.666666669999998</v>
      </c>
      <c r="N124" s="2">
        <v>15166.666670000001</v>
      </c>
      <c r="O124" s="2">
        <v>22.966666669999999</v>
      </c>
      <c r="P124" s="5">
        <v>1</v>
      </c>
      <c r="Q124" s="5">
        <v>1</v>
      </c>
      <c r="R124" s="5">
        <v>1</v>
      </c>
      <c r="S124" s="5">
        <v>1</v>
      </c>
      <c r="T124" s="5">
        <v>1</v>
      </c>
      <c r="U124" s="5">
        <v>1</v>
      </c>
      <c r="V124" s="5">
        <v>1</v>
      </c>
    </row>
    <row r="125" spans="1:22">
      <c r="A125">
        <v>3</v>
      </c>
      <c r="B125" t="s">
        <v>152</v>
      </c>
      <c r="C125" t="s">
        <v>24</v>
      </c>
      <c r="D125">
        <v>0</v>
      </c>
      <c r="E125">
        <v>0</v>
      </c>
      <c r="F125">
        <v>0.55000000000000004</v>
      </c>
      <c r="G125">
        <v>0.55000000000000004</v>
      </c>
      <c r="H125">
        <v>0.23</v>
      </c>
      <c r="I125">
        <v>0</v>
      </c>
      <c r="J125">
        <v>0</v>
      </c>
      <c r="K125">
        <v>0</v>
      </c>
      <c r="L125">
        <f t="shared" si="7"/>
        <v>1.33</v>
      </c>
      <c r="M125" s="5">
        <v>1</v>
      </c>
      <c r="N125" s="5">
        <v>1</v>
      </c>
      <c r="O125" s="6">
        <v>2.6333333329999999</v>
      </c>
      <c r="P125" s="2">
        <v>37.36</v>
      </c>
      <c r="Q125" s="6">
        <v>4.7750000000000004</v>
      </c>
      <c r="R125" s="5">
        <v>1</v>
      </c>
      <c r="S125" s="5">
        <v>1</v>
      </c>
      <c r="T125" s="2">
        <v>10175.383330000001</v>
      </c>
      <c r="U125" s="2">
        <v>14.82</v>
      </c>
      <c r="V125" s="5">
        <v>1</v>
      </c>
    </row>
    <row r="126" spans="1:22">
      <c r="A126">
        <v>3</v>
      </c>
      <c r="B126" t="s">
        <v>153</v>
      </c>
      <c r="C126" t="s">
        <v>17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f t="shared" si="7"/>
        <v>0</v>
      </c>
      <c r="M126" s="1">
        <v>5.1983905945252928</v>
      </c>
      <c r="N126" s="1">
        <v>7.6534622676250343</v>
      </c>
      <c r="O126" s="3">
        <v>1.4829307546474992</v>
      </c>
      <c r="P126" s="3">
        <v>3.0517519333324237</v>
      </c>
      <c r="Q126" s="1">
        <v>5.707279150015685</v>
      </c>
      <c r="R126" s="3">
        <v>0.52775542492396221</v>
      </c>
      <c r="S126" s="3">
        <v>3.6870388303168338</v>
      </c>
      <c r="T126" s="3">
        <v>1.2778815859463437</v>
      </c>
      <c r="U126" s="3">
        <v>4.3463195079038162</v>
      </c>
      <c r="V126" s="7">
        <v>4.0917088339993712E-4</v>
      </c>
    </row>
    <row r="127" spans="1:22">
      <c r="A127">
        <v>3</v>
      </c>
      <c r="B127" t="s">
        <v>140</v>
      </c>
      <c r="C127" t="s">
        <v>24</v>
      </c>
      <c r="D127">
        <v>0</v>
      </c>
      <c r="E127">
        <v>0.14000000000000001</v>
      </c>
      <c r="F127">
        <v>0</v>
      </c>
      <c r="G127">
        <v>0</v>
      </c>
      <c r="H127">
        <v>0</v>
      </c>
      <c r="I127">
        <v>0.33</v>
      </c>
      <c r="J127">
        <v>0</v>
      </c>
      <c r="K127">
        <v>0</v>
      </c>
      <c r="L127">
        <f t="shared" si="7"/>
        <v>0.47000000000000003</v>
      </c>
      <c r="M127" s="1">
        <v>23.166666666666668</v>
      </c>
      <c r="N127" s="1">
        <v>511.33333333333337</v>
      </c>
      <c r="O127" s="4">
        <v>1</v>
      </c>
      <c r="P127" s="4">
        <v>1</v>
      </c>
      <c r="Q127" s="4">
        <v>1</v>
      </c>
      <c r="R127" s="1">
        <v>6.9166666666666643</v>
      </c>
      <c r="S127" s="4">
        <v>1</v>
      </c>
      <c r="T127" s="4">
        <v>1</v>
      </c>
      <c r="U127" s="4">
        <v>1</v>
      </c>
      <c r="V127" s="4">
        <v>1</v>
      </c>
    </row>
    <row r="128" spans="1:22">
      <c r="A128">
        <v>3</v>
      </c>
      <c r="B128" t="s">
        <v>149</v>
      </c>
      <c r="C128" t="s">
        <v>29</v>
      </c>
      <c r="D128">
        <v>0.5</v>
      </c>
      <c r="E128">
        <v>0.28999999999999998</v>
      </c>
      <c r="F128">
        <v>0.05</v>
      </c>
      <c r="G128">
        <v>0.05</v>
      </c>
      <c r="H128">
        <v>0</v>
      </c>
      <c r="I128">
        <v>0</v>
      </c>
      <c r="J128">
        <v>0</v>
      </c>
      <c r="K128">
        <v>0.86</v>
      </c>
      <c r="L128">
        <f t="shared" si="7"/>
        <v>1.75</v>
      </c>
      <c r="M128" s="1">
        <v>36.533333333333339</v>
      </c>
      <c r="N128" s="3">
        <v>2.9400000000000004</v>
      </c>
      <c r="O128" s="4">
        <v>1</v>
      </c>
      <c r="P128" s="4">
        <v>1</v>
      </c>
      <c r="Q128" s="4">
        <v>1</v>
      </c>
      <c r="R128" s="1">
        <v>39.64</v>
      </c>
      <c r="S128" s="4">
        <v>1</v>
      </c>
      <c r="T128" s="4">
        <v>1</v>
      </c>
      <c r="U128" s="1">
        <v>249.8</v>
      </c>
      <c r="V128" s="3">
        <v>2.6450000000000005</v>
      </c>
    </row>
    <row r="129" spans="1:22">
      <c r="A129">
        <v>3</v>
      </c>
      <c r="B129" t="s">
        <v>141</v>
      </c>
      <c r="C129" t="s">
        <v>24</v>
      </c>
      <c r="D129">
        <v>0.33</v>
      </c>
      <c r="E129">
        <v>0.39</v>
      </c>
      <c r="F129">
        <v>0.06</v>
      </c>
      <c r="G129">
        <v>0</v>
      </c>
      <c r="H129">
        <v>0</v>
      </c>
      <c r="I129">
        <v>0</v>
      </c>
      <c r="J129">
        <v>0</v>
      </c>
      <c r="K129">
        <v>0.17</v>
      </c>
      <c r="L129">
        <f t="shared" si="7"/>
        <v>0.95000000000000007</v>
      </c>
      <c r="M129" s="5">
        <v>1</v>
      </c>
      <c r="N129" s="5">
        <v>1</v>
      </c>
      <c r="O129" s="5">
        <v>1</v>
      </c>
      <c r="P129" s="5">
        <v>1</v>
      </c>
      <c r="Q129" s="5">
        <v>1</v>
      </c>
      <c r="R129" s="2">
        <v>238.58333329999999</v>
      </c>
      <c r="S129" s="5">
        <v>1</v>
      </c>
      <c r="T129" s="2">
        <v>782.48333330000003</v>
      </c>
      <c r="U129" s="2">
        <v>328.8</v>
      </c>
      <c r="V129" s="5">
        <v>1</v>
      </c>
    </row>
    <row r="130" spans="1:22">
      <c r="A130">
        <v>3</v>
      </c>
      <c r="B130" t="s">
        <v>142</v>
      </c>
      <c r="C130" t="s">
        <v>29</v>
      </c>
      <c r="D130">
        <v>0.5</v>
      </c>
      <c r="E130">
        <v>0.65</v>
      </c>
      <c r="F130">
        <v>0.19</v>
      </c>
      <c r="G130">
        <v>0.18</v>
      </c>
      <c r="H130">
        <v>0.3</v>
      </c>
      <c r="I130">
        <v>0.37</v>
      </c>
      <c r="J130">
        <v>0.22</v>
      </c>
      <c r="K130">
        <v>0.26</v>
      </c>
      <c r="L130">
        <f t="shared" si="7"/>
        <v>2.67</v>
      </c>
      <c r="M130" s="5">
        <v>1</v>
      </c>
      <c r="N130" s="2">
        <v>25.7</v>
      </c>
      <c r="O130" s="5">
        <v>1</v>
      </c>
      <c r="P130" s="5">
        <v>1</v>
      </c>
      <c r="Q130" s="5">
        <v>1</v>
      </c>
      <c r="R130" s="2">
        <v>357.16666670000001</v>
      </c>
      <c r="S130" s="5">
        <v>1</v>
      </c>
      <c r="T130" s="2">
        <v>1163.5</v>
      </c>
      <c r="U130" s="5">
        <v>1</v>
      </c>
      <c r="V130" s="5">
        <v>1</v>
      </c>
    </row>
    <row r="131" spans="1:22">
      <c r="A131">
        <v>3</v>
      </c>
      <c r="B131" t="s">
        <v>145</v>
      </c>
      <c r="C131" t="s">
        <v>17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1</v>
      </c>
      <c r="L131">
        <f t="shared" si="7"/>
        <v>8</v>
      </c>
      <c r="M131" s="3">
        <v>4.7793760508126271</v>
      </c>
      <c r="N131" s="1">
        <v>7.8811881188118802</v>
      </c>
      <c r="O131" s="3">
        <v>4.3313495770062165</v>
      </c>
      <c r="P131" s="3">
        <v>4.0745109551386394</v>
      </c>
      <c r="Q131" s="3">
        <v>0.80097942408796119</v>
      </c>
      <c r="R131" s="1">
        <v>5.0533479223933169</v>
      </c>
      <c r="S131" s="3">
        <v>3.7411331429638919</v>
      </c>
      <c r="T131" s="3">
        <v>2.7108163646553334</v>
      </c>
      <c r="U131" s="1">
        <v>8.0212430946598694</v>
      </c>
      <c r="V131" s="3">
        <v>0.22065063649222061</v>
      </c>
    </row>
    <row r="132" spans="1:22">
      <c r="A132">
        <v>3</v>
      </c>
      <c r="B132" t="s">
        <v>146</v>
      </c>
      <c r="C132" t="s">
        <v>24</v>
      </c>
      <c r="D132">
        <v>1</v>
      </c>
      <c r="E132">
        <v>1</v>
      </c>
      <c r="F132">
        <v>0</v>
      </c>
      <c r="G132">
        <v>0</v>
      </c>
      <c r="H132">
        <v>0</v>
      </c>
      <c r="I132">
        <v>0</v>
      </c>
      <c r="J132">
        <v>1</v>
      </c>
      <c r="K132">
        <v>0</v>
      </c>
      <c r="L132">
        <f t="shared" si="7"/>
        <v>3</v>
      </c>
      <c r="M132" s="7">
        <v>0.11472982975573649</v>
      </c>
      <c r="N132" s="1">
        <v>7.4093264248704651</v>
      </c>
      <c r="O132" s="7">
        <v>2.2205773501110287E-2</v>
      </c>
      <c r="P132" s="1">
        <v>12.324204293116209</v>
      </c>
      <c r="Q132" s="7">
        <v>2.2205773501110287E-2</v>
      </c>
      <c r="R132" s="3">
        <v>0.51643227239082157</v>
      </c>
      <c r="S132" s="1">
        <v>15.788304959289416</v>
      </c>
      <c r="T132" s="7">
        <v>2.2205773501110287E-2</v>
      </c>
      <c r="U132" s="3">
        <v>3.0741672834937086</v>
      </c>
      <c r="V132" s="7">
        <v>2.2205773501110287E-2</v>
      </c>
    </row>
    <row r="133" spans="1:22">
      <c r="A133">
        <v>3</v>
      </c>
      <c r="B133" t="s">
        <v>147</v>
      </c>
      <c r="C133" t="s">
        <v>17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0</v>
      </c>
      <c r="K133">
        <v>1</v>
      </c>
      <c r="L133">
        <f t="shared" si="7"/>
        <v>7</v>
      </c>
      <c r="M133" s="5">
        <v>1</v>
      </c>
      <c r="N133" s="2">
        <v>3213.333333</v>
      </c>
      <c r="O133" s="5">
        <v>1</v>
      </c>
      <c r="P133" s="2">
        <v>360.8</v>
      </c>
      <c r="Q133" s="5">
        <v>1</v>
      </c>
      <c r="R133" s="5">
        <v>1</v>
      </c>
      <c r="S133" s="5">
        <v>1</v>
      </c>
      <c r="T133" s="5">
        <v>1</v>
      </c>
      <c r="U133" s="2">
        <v>1886.2</v>
      </c>
      <c r="V133" s="5">
        <v>1</v>
      </c>
    </row>
    <row r="134" spans="1:22">
      <c r="A134">
        <v>3</v>
      </c>
      <c r="B134" t="s">
        <v>148</v>
      </c>
      <c r="C134" t="s">
        <v>24</v>
      </c>
      <c r="D134">
        <v>1</v>
      </c>
      <c r="E134">
        <v>1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1</v>
      </c>
      <c r="L134">
        <f t="shared" si="7"/>
        <v>8</v>
      </c>
      <c r="M134" s="1">
        <v>1490.6333333333334</v>
      </c>
      <c r="N134" s="1">
        <v>776.33333333333337</v>
      </c>
      <c r="O134" s="4">
        <v>1</v>
      </c>
      <c r="P134" s="4">
        <v>1</v>
      </c>
      <c r="Q134" s="3">
        <v>3.45</v>
      </c>
      <c r="R134" s="4">
        <v>1</v>
      </c>
      <c r="S134" s="4">
        <v>1</v>
      </c>
      <c r="T134" s="4">
        <v>1</v>
      </c>
      <c r="U134" s="1">
        <v>1636.2199999999998</v>
      </c>
      <c r="V134" s="4">
        <v>1</v>
      </c>
    </row>
    <row r="135" spans="1:22">
      <c r="A135">
        <v>3</v>
      </c>
      <c r="B135" t="s">
        <v>150</v>
      </c>
      <c r="C135" t="s">
        <v>24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1</v>
      </c>
      <c r="L135">
        <f t="shared" si="7"/>
        <v>8</v>
      </c>
      <c r="M135" s="7">
        <v>0.12820512820512819</v>
      </c>
      <c r="N135" s="7">
        <v>0.12820512820512819</v>
      </c>
      <c r="O135" s="7">
        <v>0.12820512820512819</v>
      </c>
      <c r="P135" s="1">
        <v>177.5102564102564</v>
      </c>
      <c r="Q135" s="1">
        <v>401.38782051282055</v>
      </c>
      <c r="R135" s="7">
        <v>0.12820512820512819</v>
      </c>
      <c r="S135" s="1">
        <v>168.86153846153849</v>
      </c>
      <c r="T135" s="3">
        <v>0.27264957264957268</v>
      </c>
      <c r="U135" s="7">
        <v>0.12820512820512819</v>
      </c>
      <c r="V135" s="7">
        <v>0.12820512820512819</v>
      </c>
    </row>
    <row r="136" spans="1:22">
      <c r="A136">
        <v>3</v>
      </c>
      <c r="B136" t="s">
        <v>154</v>
      </c>
      <c r="C136" t="s">
        <v>33</v>
      </c>
      <c r="D136" t="s">
        <v>33</v>
      </c>
      <c r="E136" t="s">
        <v>33</v>
      </c>
      <c r="F136" t="s">
        <v>33</v>
      </c>
      <c r="G136" t="s">
        <v>33</v>
      </c>
      <c r="H136" t="s">
        <v>33</v>
      </c>
      <c r="I136" t="s">
        <v>33</v>
      </c>
      <c r="J136" t="s">
        <v>33</v>
      </c>
      <c r="K136" t="s">
        <v>33</v>
      </c>
      <c r="L136" t="s">
        <v>33</v>
      </c>
      <c r="M136" s="6">
        <v>0.50206558599999995</v>
      </c>
      <c r="N136" s="6">
        <v>0.38115152400000002</v>
      </c>
      <c r="O136" s="8">
        <v>2.3985E-3</v>
      </c>
      <c r="P136" s="8">
        <v>3.0495899999999999E-4</v>
      </c>
      <c r="Q136" s="8">
        <v>8.3101230000000009E-3</v>
      </c>
      <c r="R136" s="2">
        <v>24.418592310000001</v>
      </c>
      <c r="S136" s="2">
        <v>6.863208266</v>
      </c>
      <c r="T136" s="6">
        <v>0.54781751300000003</v>
      </c>
      <c r="U136" s="2">
        <v>8.5884766300000006</v>
      </c>
      <c r="V136" s="6">
        <v>3.1275133670000002</v>
      </c>
    </row>
    <row r="137" spans="1:22">
      <c r="A137">
        <v>3</v>
      </c>
      <c r="B137" t="s">
        <v>155</v>
      </c>
      <c r="C137" t="s">
        <v>33</v>
      </c>
      <c r="D137" t="s">
        <v>33</v>
      </c>
      <c r="E137" t="s">
        <v>33</v>
      </c>
      <c r="F137" t="s">
        <v>33</v>
      </c>
      <c r="G137" t="s">
        <v>33</v>
      </c>
      <c r="H137" t="s">
        <v>33</v>
      </c>
      <c r="I137" t="s">
        <v>33</v>
      </c>
      <c r="J137" t="s">
        <v>33</v>
      </c>
      <c r="K137" t="s">
        <v>33</v>
      </c>
      <c r="L137" t="s">
        <v>33</v>
      </c>
      <c r="M137" s="2">
        <v>523.20000000000005</v>
      </c>
      <c r="N137" s="5">
        <v>1</v>
      </c>
      <c r="O137" s="5">
        <v>1</v>
      </c>
      <c r="P137" s="5">
        <v>1</v>
      </c>
      <c r="Q137" s="5">
        <v>1</v>
      </c>
      <c r="R137" s="2">
        <v>180.34</v>
      </c>
      <c r="S137" s="5">
        <v>1</v>
      </c>
      <c r="T137" s="5">
        <v>1</v>
      </c>
      <c r="U137" s="2">
        <v>338.96</v>
      </c>
      <c r="V137" s="5">
        <v>1</v>
      </c>
    </row>
    <row r="138" spans="1:22">
      <c r="A138">
        <v>2</v>
      </c>
      <c r="B138" t="s">
        <v>158</v>
      </c>
      <c r="C138" t="s">
        <v>17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f t="shared" ref="L138:L155" si="8">SUM(D138:K138)</f>
        <v>0</v>
      </c>
      <c r="M138" s="5">
        <v>1</v>
      </c>
      <c r="N138" s="5">
        <v>1</v>
      </c>
      <c r="O138" s="5">
        <v>1</v>
      </c>
      <c r="P138" s="2">
        <v>3322.2</v>
      </c>
      <c r="Q138" s="2">
        <v>6.125</v>
      </c>
      <c r="R138" s="5">
        <v>1</v>
      </c>
      <c r="S138" s="5">
        <v>1</v>
      </c>
      <c r="T138" s="5">
        <v>1</v>
      </c>
      <c r="U138" s="5">
        <v>1</v>
      </c>
      <c r="V138" s="6">
        <v>3.45</v>
      </c>
    </row>
    <row r="139" spans="1:22">
      <c r="A139">
        <v>2</v>
      </c>
      <c r="B139" t="s">
        <v>165</v>
      </c>
      <c r="C139" t="s">
        <v>17</v>
      </c>
      <c r="D139">
        <v>1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1</v>
      </c>
      <c r="L139">
        <f t="shared" si="8"/>
        <v>2</v>
      </c>
      <c r="M139" s="3">
        <v>0.52536051828920793</v>
      </c>
      <c r="N139" s="1">
        <v>6.4276615436520057</v>
      </c>
      <c r="O139" s="7">
        <v>2.872292408485572E-3</v>
      </c>
      <c r="P139" s="3">
        <v>1.6312979570250346</v>
      </c>
      <c r="Q139" s="7">
        <v>1.9764107286960246E-3</v>
      </c>
      <c r="R139" s="7">
        <v>6.7796131067717716E-2</v>
      </c>
      <c r="S139" s="3">
        <v>1.2485335351536677</v>
      </c>
      <c r="T139" s="3">
        <v>1.0893556490696965</v>
      </c>
      <c r="U139" s="3">
        <v>2.169056748291442</v>
      </c>
      <c r="V139" s="1">
        <v>24.039651312819998</v>
      </c>
    </row>
    <row r="140" spans="1:22">
      <c r="A140">
        <v>2</v>
      </c>
      <c r="B140" t="s">
        <v>169</v>
      </c>
      <c r="C140" t="s">
        <v>24</v>
      </c>
      <c r="D140">
        <v>0</v>
      </c>
      <c r="E140">
        <v>0</v>
      </c>
      <c r="F140">
        <v>0.55000000000000004</v>
      </c>
      <c r="G140">
        <v>0.55000000000000004</v>
      </c>
      <c r="H140">
        <v>0.23</v>
      </c>
      <c r="I140">
        <v>0</v>
      </c>
      <c r="J140">
        <v>0</v>
      </c>
      <c r="K140">
        <v>0</v>
      </c>
      <c r="L140">
        <f t="shared" si="8"/>
        <v>1.33</v>
      </c>
      <c r="M140" s="5">
        <v>1</v>
      </c>
      <c r="N140" s="5">
        <v>1</v>
      </c>
      <c r="O140" s="2">
        <v>216667</v>
      </c>
      <c r="P140" s="2">
        <v>484.2</v>
      </c>
      <c r="Q140" s="5">
        <v>1</v>
      </c>
      <c r="R140" s="5">
        <v>1</v>
      </c>
      <c r="S140" s="5">
        <v>1</v>
      </c>
      <c r="T140" s="5">
        <v>1</v>
      </c>
      <c r="U140" s="5">
        <v>1</v>
      </c>
      <c r="V140" s="5">
        <v>1</v>
      </c>
    </row>
    <row r="141" spans="1:22">
      <c r="A141">
        <v>2</v>
      </c>
      <c r="B141" t="s">
        <v>170</v>
      </c>
      <c r="C141" t="s">
        <v>24</v>
      </c>
      <c r="D141">
        <v>0</v>
      </c>
      <c r="E141">
        <v>0</v>
      </c>
      <c r="F141">
        <v>0.55000000000000004</v>
      </c>
      <c r="G141">
        <v>0.55000000000000004</v>
      </c>
      <c r="H141">
        <v>0.23</v>
      </c>
      <c r="I141">
        <v>0</v>
      </c>
      <c r="J141">
        <v>0</v>
      </c>
      <c r="K141">
        <v>0</v>
      </c>
      <c r="L141">
        <f t="shared" si="8"/>
        <v>1.33</v>
      </c>
      <c r="M141" s="5">
        <v>1</v>
      </c>
      <c r="N141" s="5">
        <v>1</v>
      </c>
      <c r="O141" s="2">
        <v>4079.666667</v>
      </c>
      <c r="P141" s="5">
        <v>1</v>
      </c>
      <c r="Q141" s="5">
        <v>1</v>
      </c>
      <c r="R141" s="6">
        <v>3.3</v>
      </c>
      <c r="S141" s="5">
        <v>1</v>
      </c>
      <c r="T141" s="5">
        <v>1</v>
      </c>
      <c r="U141" s="2">
        <v>28.8</v>
      </c>
      <c r="V141" s="5">
        <v>1</v>
      </c>
    </row>
    <row r="142" spans="1:22">
      <c r="A142">
        <v>2</v>
      </c>
      <c r="B142" t="s">
        <v>171</v>
      </c>
      <c r="C142" t="s">
        <v>24</v>
      </c>
      <c r="D142">
        <v>0</v>
      </c>
      <c r="E142">
        <v>0</v>
      </c>
      <c r="F142">
        <v>0.55000000000000004</v>
      </c>
      <c r="G142">
        <v>0.55000000000000004</v>
      </c>
      <c r="H142">
        <v>0.23</v>
      </c>
      <c r="I142">
        <v>0</v>
      </c>
      <c r="J142">
        <v>0</v>
      </c>
      <c r="K142">
        <v>0</v>
      </c>
      <c r="L142">
        <f t="shared" si="8"/>
        <v>1.33</v>
      </c>
      <c r="M142" s="5">
        <v>1</v>
      </c>
      <c r="N142" s="5">
        <v>1</v>
      </c>
      <c r="O142" s="2">
        <v>25398.43333</v>
      </c>
      <c r="P142" s="5">
        <v>1</v>
      </c>
      <c r="Q142" s="5">
        <v>1</v>
      </c>
      <c r="R142" s="2">
        <v>255.2666667</v>
      </c>
      <c r="S142" s="5">
        <v>1</v>
      </c>
      <c r="T142" s="5">
        <v>1</v>
      </c>
      <c r="U142" s="5">
        <v>1</v>
      </c>
      <c r="V142" s="5">
        <v>1</v>
      </c>
    </row>
    <row r="143" spans="1:22">
      <c r="A143">
        <v>2</v>
      </c>
      <c r="B143" t="s">
        <v>173</v>
      </c>
      <c r="C143" t="s">
        <v>17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f t="shared" si="8"/>
        <v>0</v>
      </c>
      <c r="M143" s="2">
        <v>240.33333329999999</v>
      </c>
      <c r="N143" s="5">
        <v>1</v>
      </c>
      <c r="O143" s="5">
        <v>1</v>
      </c>
      <c r="P143" s="2">
        <v>808.2</v>
      </c>
      <c r="Q143" s="5">
        <v>1</v>
      </c>
      <c r="R143" s="5">
        <v>1</v>
      </c>
      <c r="S143" s="5">
        <v>1</v>
      </c>
      <c r="T143" s="5">
        <v>1</v>
      </c>
      <c r="U143" s="5">
        <v>1</v>
      </c>
      <c r="V143" s="5">
        <v>1</v>
      </c>
    </row>
    <row r="144" spans="1:22">
      <c r="A144">
        <v>2</v>
      </c>
      <c r="B144" t="s">
        <v>163</v>
      </c>
      <c r="C144" t="s">
        <v>24</v>
      </c>
      <c r="D144">
        <v>0.61</v>
      </c>
      <c r="E144">
        <v>0.1</v>
      </c>
      <c r="F144">
        <v>0</v>
      </c>
      <c r="G144">
        <v>0</v>
      </c>
      <c r="H144">
        <v>0.27</v>
      </c>
      <c r="I144">
        <v>0.47</v>
      </c>
      <c r="J144">
        <v>0</v>
      </c>
      <c r="K144">
        <v>0</v>
      </c>
      <c r="L144">
        <f t="shared" si="8"/>
        <v>1.45</v>
      </c>
      <c r="M144" s="6">
        <v>2.9166666669999999</v>
      </c>
      <c r="N144" s="5">
        <v>1</v>
      </c>
      <c r="O144" s="5">
        <v>1</v>
      </c>
      <c r="P144" s="2">
        <v>191.2</v>
      </c>
      <c r="Q144" s="2">
        <v>45.3</v>
      </c>
      <c r="R144" s="5">
        <v>1</v>
      </c>
      <c r="S144" s="5">
        <v>1</v>
      </c>
      <c r="T144" s="5">
        <v>1</v>
      </c>
      <c r="U144" s="5">
        <v>1</v>
      </c>
      <c r="V144" s="5">
        <v>1</v>
      </c>
    </row>
    <row r="145" spans="1:22">
      <c r="A145">
        <v>2</v>
      </c>
      <c r="B145" t="s">
        <v>156</v>
      </c>
      <c r="C145" t="s">
        <v>24</v>
      </c>
      <c r="D145">
        <v>0</v>
      </c>
      <c r="E145">
        <v>0.14000000000000001</v>
      </c>
      <c r="F145">
        <v>0</v>
      </c>
      <c r="G145">
        <v>0</v>
      </c>
      <c r="H145">
        <v>0</v>
      </c>
      <c r="I145">
        <v>0.33</v>
      </c>
      <c r="J145">
        <v>0</v>
      </c>
      <c r="K145">
        <v>0</v>
      </c>
      <c r="L145">
        <f t="shared" si="8"/>
        <v>0.47000000000000003</v>
      </c>
      <c r="M145" s="4">
        <v>1</v>
      </c>
      <c r="N145" s="4">
        <v>1</v>
      </c>
      <c r="O145" s="4">
        <v>1</v>
      </c>
      <c r="P145" s="1">
        <v>9.94</v>
      </c>
      <c r="Q145" s="4">
        <v>1</v>
      </c>
      <c r="R145" s="1">
        <v>21.666666666666664</v>
      </c>
      <c r="S145" s="4">
        <v>1</v>
      </c>
      <c r="T145" s="4">
        <v>1</v>
      </c>
      <c r="U145" s="4">
        <v>1</v>
      </c>
      <c r="V145" s="3">
        <v>2.52</v>
      </c>
    </row>
    <row r="146" spans="1:22">
      <c r="A146">
        <v>2</v>
      </c>
      <c r="B146" t="s">
        <v>166</v>
      </c>
      <c r="C146" t="s">
        <v>29</v>
      </c>
      <c r="D146">
        <v>0.5</v>
      </c>
      <c r="E146">
        <v>0.28999999999999998</v>
      </c>
      <c r="F146">
        <v>0.05</v>
      </c>
      <c r="G146">
        <v>0.05</v>
      </c>
      <c r="H146">
        <v>0</v>
      </c>
      <c r="I146">
        <v>0</v>
      </c>
      <c r="J146">
        <v>0</v>
      </c>
      <c r="K146">
        <v>0.86</v>
      </c>
      <c r="L146">
        <f t="shared" si="8"/>
        <v>1.75</v>
      </c>
      <c r="M146" s="2">
        <v>371</v>
      </c>
      <c r="N146" s="5">
        <v>1</v>
      </c>
      <c r="O146" s="5">
        <v>1</v>
      </c>
      <c r="P146" s="5">
        <v>1</v>
      </c>
      <c r="Q146" s="5">
        <v>1</v>
      </c>
      <c r="R146" s="2">
        <v>905.33333330000005</v>
      </c>
      <c r="S146" s="5">
        <v>1</v>
      </c>
      <c r="T146" s="5">
        <v>1</v>
      </c>
      <c r="U146" s="5">
        <v>1</v>
      </c>
      <c r="V146" s="6">
        <v>2.52</v>
      </c>
    </row>
    <row r="147" spans="1:22">
      <c r="A147">
        <v>2</v>
      </c>
      <c r="B147" t="s">
        <v>167</v>
      </c>
      <c r="C147" t="s">
        <v>24</v>
      </c>
      <c r="D147">
        <v>0.33</v>
      </c>
      <c r="E147">
        <v>0.39</v>
      </c>
      <c r="F147">
        <v>0.06</v>
      </c>
      <c r="G147">
        <v>0</v>
      </c>
      <c r="H147">
        <v>0</v>
      </c>
      <c r="I147">
        <v>0</v>
      </c>
      <c r="J147">
        <v>0</v>
      </c>
      <c r="K147">
        <v>0.17</v>
      </c>
      <c r="L147">
        <f t="shared" si="8"/>
        <v>0.95000000000000007</v>
      </c>
      <c r="M147" s="2">
        <v>660.66666669999995</v>
      </c>
      <c r="N147" s="5">
        <v>1</v>
      </c>
      <c r="O147" s="5">
        <v>1</v>
      </c>
      <c r="P147" s="2">
        <v>10422.200000000001</v>
      </c>
      <c r="Q147" s="5">
        <v>1</v>
      </c>
      <c r="R147" s="5">
        <v>1</v>
      </c>
      <c r="S147" s="5">
        <v>1</v>
      </c>
      <c r="T147" s="5">
        <v>1</v>
      </c>
      <c r="U147" s="5">
        <v>1</v>
      </c>
      <c r="V147" s="5">
        <v>1</v>
      </c>
    </row>
    <row r="148" spans="1:22">
      <c r="A148">
        <v>2</v>
      </c>
      <c r="B148" t="s">
        <v>168</v>
      </c>
      <c r="C148" t="s">
        <v>24</v>
      </c>
      <c r="D148">
        <v>0.33</v>
      </c>
      <c r="E148">
        <v>0.39</v>
      </c>
      <c r="F148">
        <v>0.06</v>
      </c>
      <c r="G148">
        <v>0</v>
      </c>
      <c r="H148">
        <v>0</v>
      </c>
      <c r="I148">
        <v>0</v>
      </c>
      <c r="J148">
        <v>0</v>
      </c>
      <c r="K148">
        <v>0.17</v>
      </c>
      <c r="L148">
        <f t="shared" si="8"/>
        <v>0.95000000000000007</v>
      </c>
      <c r="M148" s="4">
        <v>1</v>
      </c>
      <c r="N148" s="4">
        <v>1</v>
      </c>
      <c r="O148" s="4">
        <v>1</v>
      </c>
      <c r="P148" s="1">
        <v>95.200000000000017</v>
      </c>
      <c r="Q148" s="4">
        <v>1</v>
      </c>
      <c r="R148" s="1">
        <v>16.049999999999997</v>
      </c>
      <c r="S148" s="4">
        <v>1</v>
      </c>
      <c r="T148" s="4">
        <v>1</v>
      </c>
      <c r="U148" s="4">
        <v>1</v>
      </c>
      <c r="V148" s="4">
        <v>1</v>
      </c>
    </row>
    <row r="149" spans="1:22">
      <c r="A149">
        <v>2</v>
      </c>
      <c r="B149" t="s">
        <v>160</v>
      </c>
      <c r="C149" t="s">
        <v>29</v>
      </c>
      <c r="D149">
        <v>0.24</v>
      </c>
      <c r="E149">
        <v>0.42</v>
      </c>
      <c r="F149">
        <v>0.17</v>
      </c>
      <c r="G149">
        <v>0.13</v>
      </c>
      <c r="H149">
        <v>0.18</v>
      </c>
      <c r="I149">
        <v>0.14000000000000001</v>
      </c>
      <c r="J149">
        <v>0.02</v>
      </c>
      <c r="K149">
        <v>0.03</v>
      </c>
      <c r="L149">
        <f t="shared" si="8"/>
        <v>1.3299999999999998</v>
      </c>
      <c r="M149" s="3">
        <v>0.84923076923076946</v>
      </c>
      <c r="N149" s="7">
        <v>0.18461538461538463</v>
      </c>
      <c r="O149" s="7">
        <v>0.18461538461538463</v>
      </c>
      <c r="P149" s="1">
        <v>26.326153846153854</v>
      </c>
      <c r="Q149" s="3">
        <v>0.88153846153846172</v>
      </c>
      <c r="R149" s="3">
        <v>0.9132307692307694</v>
      </c>
      <c r="S149" s="1">
        <v>6.3138461538461543</v>
      </c>
      <c r="T149" s="7">
        <v>0.18461538461538463</v>
      </c>
      <c r="U149" s="7">
        <v>0.18461538461538463</v>
      </c>
      <c r="V149" s="7">
        <v>0.18461538461538463</v>
      </c>
    </row>
    <row r="150" spans="1:22">
      <c r="A150">
        <v>2</v>
      </c>
      <c r="B150" t="s">
        <v>159</v>
      </c>
      <c r="C150" t="s">
        <v>17</v>
      </c>
      <c r="D150">
        <v>1</v>
      </c>
      <c r="E150">
        <v>1</v>
      </c>
      <c r="F150">
        <v>0</v>
      </c>
      <c r="G150">
        <v>0</v>
      </c>
      <c r="H150">
        <v>0</v>
      </c>
      <c r="I150">
        <v>0</v>
      </c>
      <c r="J150">
        <v>1</v>
      </c>
      <c r="K150">
        <v>1</v>
      </c>
      <c r="L150">
        <f t="shared" si="8"/>
        <v>4</v>
      </c>
      <c r="M150" s="3">
        <v>0.9511476303267864</v>
      </c>
      <c r="N150" s="3">
        <v>0.22619322112059026</v>
      </c>
      <c r="O150" s="3">
        <v>0.32112687865512396</v>
      </c>
      <c r="P150" s="3">
        <v>0.73130148615507151</v>
      </c>
      <c r="Q150" s="7">
        <v>2.9429643448550528E-2</v>
      </c>
      <c r="R150" s="3">
        <v>2.0775672333200581</v>
      </c>
      <c r="S150" s="7">
        <v>3.6699016915756597E-2</v>
      </c>
      <c r="T150" s="3">
        <v>0.28262099901481963</v>
      </c>
      <c r="U150" s="1">
        <v>12.635529377240237</v>
      </c>
      <c r="V150" s="1">
        <v>14.00281929276626</v>
      </c>
    </row>
    <row r="151" spans="1:22">
      <c r="A151">
        <v>2</v>
      </c>
      <c r="B151" t="s">
        <v>161</v>
      </c>
      <c r="C151" t="s">
        <v>17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0.33</v>
      </c>
      <c r="L151">
        <f t="shared" si="8"/>
        <v>7.33</v>
      </c>
      <c r="M151" s="3">
        <v>1.4936786040923193</v>
      </c>
      <c r="N151" s="3">
        <v>4.9240535839176518</v>
      </c>
      <c r="O151" s="3">
        <v>1.1148969746964836</v>
      </c>
      <c r="P151" s="3">
        <v>1.5685669709305454</v>
      </c>
      <c r="Q151" s="3">
        <v>2.0271237200294103</v>
      </c>
      <c r="R151" s="3">
        <v>0.90945609095636903</v>
      </c>
      <c r="S151" s="3">
        <v>0.25905349425246132</v>
      </c>
      <c r="T151" s="3">
        <v>2.2708606064953467</v>
      </c>
      <c r="U151" s="1">
        <v>5.8535588113982397</v>
      </c>
      <c r="V151" s="1">
        <v>6.4943600595376871</v>
      </c>
    </row>
    <row r="152" spans="1:22">
      <c r="A152">
        <v>2</v>
      </c>
      <c r="B152" t="s">
        <v>162</v>
      </c>
      <c r="C152" t="s">
        <v>17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0</v>
      </c>
      <c r="L152">
        <f t="shared" si="8"/>
        <v>7</v>
      </c>
      <c r="M152" s="3">
        <v>4.9322493224932256</v>
      </c>
      <c r="N152" s="3">
        <v>1.5816326530612246</v>
      </c>
      <c r="O152" s="3">
        <v>1.0032354405176707</v>
      </c>
      <c r="P152" s="3">
        <v>3.2715613074498098</v>
      </c>
      <c r="Q152" s="3">
        <v>0.76746308279409325</v>
      </c>
      <c r="R152" s="3">
        <v>2.7476632929594609</v>
      </c>
      <c r="S152" s="1">
        <v>9.0439688070350108</v>
      </c>
      <c r="T152" s="3">
        <v>0.68855843150268237</v>
      </c>
      <c r="U152" s="1">
        <v>5.9246225319396055</v>
      </c>
      <c r="V152" s="7">
        <v>1.4746142359382778E-3</v>
      </c>
    </row>
    <row r="153" spans="1:22">
      <c r="A153">
        <v>2</v>
      </c>
      <c r="B153" t="s">
        <v>164</v>
      </c>
      <c r="C153" t="s">
        <v>17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1</v>
      </c>
      <c r="L153">
        <f t="shared" si="8"/>
        <v>8</v>
      </c>
      <c r="M153" s="5">
        <v>1</v>
      </c>
      <c r="N153" s="2">
        <v>22706</v>
      </c>
      <c r="O153" s="5">
        <v>1</v>
      </c>
      <c r="P153" s="5">
        <v>1</v>
      </c>
      <c r="Q153" s="5">
        <v>1</v>
      </c>
      <c r="R153" s="5">
        <v>1</v>
      </c>
      <c r="S153" s="5">
        <v>1</v>
      </c>
      <c r="T153" s="2">
        <v>11.91666667</v>
      </c>
      <c r="U153" s="5">
        <v>1</v>
      </c>
      <c r="V153" s="5">
        <v>1</v>
      </c>
    </row>
    <row r="154" spans="1:22">
      <c r="A154">
        <v>2</v>
      </c>
      <c r="B154" t="s">
        <v>157</v>
      </c>
      <c r="C154" t="s">
        <v>17</v>
      </c>
      <c r="D154">
        <v>0</v>
      </c>
      <c r="E154">
        <v>1</v>
      </c>
      <c r="F154">
        <v>0</v>
      </c>
      <c r="G154">
        <v>0</v>
      </c>
      <c r="H154">
        <v>0</v>
      </c>
      <c r="I154">
        <v>1</v>
      </c>
      <c r="J154">
        <v>0</v>
      </c>
      <c r="K154">
        <v>0</v>
      </c>
      <c r="L154">
        <f t="shared" si="8"/>
        <v>2</v>
      </c>
      <c r="M154" s="3">
        <v>0.81640735502121653</v>
      </c>
      <c r="N154" s="1">
        <v>6.9516265912305526</v>
      </c>
      <c r="O154" s="7">
        <v>1.6973125884016973E-2</v>
      </c>
      <c r="P154" s="3">
        <v>2.0031683168316836</v>
      </c>
      <c r="Q154" s="7">
        <v>1.6973125884016973E-2</v>
      </c>
      <c r="R154" s="1">
        <v>12.92022630834512</v>
      </c>
      <c r="S154" s="3">
        <v>4.0830551626591234</v>
      </c>
      <c r="T154" s="7">
        <v>1.6973125884016973E-2</v>
      </c>
      <c r="U154" s="3">
        <v>0.93250353606789249</v>
      </c>
      <c r="V154" s="3">
        <v>2.4801980198019806</v>
      </c>
    </row>
    <row r="155" spans="1:22">
      <c r="A155">
        <v>2</v>
      </c>
      <c r="B155" t="s">
        <v>172</v>
      </c>
      <c r="C155" t="s">
        <v>24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  <c r="L155">
        <f t="shared" si="8"/>
        <v>8</v>
      </c>
      <c r="M155" s="7">
        <v>1.9940179461615155E-2</v>
      </c>
      <c r="N155" s="7">
        <v>1.9940179461615155E-2</v>
      </c>
      <c r="O155" s="7">
        <v>1.9940179461615155E-2</v>
      </c>
      <c r="P155" s="1">
        <v>34.959122632103686</v>
      </c>
      <c r="Q155" s="3">
        <v>0.61665004985044869</v>
      </c>
      <c r="R155" s="7">
        <v>1.9940179461615155E-2</v>
      </c>
      <c r="S155" s="7">
        <v>1.9940179461615155E-2</v>
      </c>
      <c r="T155" s="7">
        <v>1.9940179461615155E-2</v>
      </c>
      <c r="U155" s="1">
        <v>22.500498504486544</v>
      </c>
      <c r="V155" s="7">
        <v>1.9940179461615155E-2</v>
      </c>
    </row>
    <row r="156" spans="1:22">
      <c r="A156">
        <v>2</v>
      </c>
      <c r="B156" t="s">
        <v>174</v>
      </c>
      <c r="C156" t="s">
        <v>33</v>
      </c>
      <c r="D156" t="s">
        <v>33</v>
      </c>
      <c r="E156" t="s">
        <v>33</v>
      </c>
      <c r="F156" t="s">
        <v>33</v>
      </c>
      <c r="G156" t="s">
        <v>33</v>
      </c>
      <c r="H156" t="s">
        <v>33</v>
      </c>
      <c r="I156" t="s">
        <v>33</v>
      </c>
      <c r="J156" t="s">
        <v>33</v>
      </c>
      <c r="K156" t="s">
        <v>33</v>
      </c>
      <c r="L156" t="s">
        <v>33</v>
      </c>
      <c r="M156" s="2">
        <v>57.4</v>
      </c>
      <c r="N156" s="6">
        <v>3.2933333330000001</v>
      </c>
      <c r="O156" s="5">
        <v>1</v>
      </c>
      <c r="P156" s="5">
        <v>1</v>
      </c>
      <c r="Q156" s="2">
        <v>8.875</v>
      </c>
      <c r="R156" s="6">
        <v>2.84</v>
      </c>
      <c r="S156" s="5">
        <v>1</v>
      </c>
      <c r="T156" s="5">
        <v>1</v>
      </c>
      <c r="U156" s="5">
        <v>1</v>
      </c>
      <c r="V156" s="5">
        <v>1</v>
      </c>
    </row>
    <row r="157" spans="1:22">
      <c r="A157">
        <v>2</v>
      </c>
      <c r="B157" t="s">
        <v>175</v>
      </c>
      <c r="C157" t="s">
        <v>33</v>
      </c>
      <c r="D157" t="s">
        <v>33</v>
      </c>
      <c r="E157" t="s">
        <v>33</v>
      </c>
      <c r="F157" t="s">
        <v>33</v>
      </c>
      <c r="G157" t="s">
        <v>33</v>
      </c>
      <c r="H157" t="s">
        <v>33</v>
      </c>
      <c r="I157" t="s">
        <v>33</v>
      </c>
      <c r="J157" t="s">
        <v>33</v>
      </c>
      <c r="K157" t="s">
        <v>33</v>
      </c>
      <c r="L157" t="s">
        <v>33</v>
      </c>
      <c r="M157" s="5">
        <v>1</v>
      </c>
      <c r="N157" s="5">
        <v>1</v>
      </c>
      <c r="O157" s="5">
        <v>1</v>
      </c>
      <c r="P157" s="5">
        <v>1</v>
      </c>
      <c r="Q157" s="5">
        <v>1</v>
      </c>
      <c r="R157" s="5">
        <v>1</v>
      </c>
      <c r="S157" s="5">
        <v>1</v>
      </c>
      <c r="T157" s="2">
        <v>11.33333333</v>
      </c>
      <c r="U157" s="5">
        <v>1</v>
      </c>
      <c r="V157" s="2">
        <v>24.766666669999999</v>
      </c>
    </row>
    <row r="158" spans="1:22">
      <c r="A158">
        <v>2</v>
      </c>
      <c r="B158" t="s">
        <v>176</v>
      </c>
      <c r="C158" t="s">
        <v>33</v>
      </c>
      <c r="D158" t="s">
        <v>33</v>
      </c>
      <c r="E158" t="s">
        <v>33</v>
      </c>
      <c r="F158" t="s">
        <v>33</v>
      </c>
      <c r="G158" t="s">
        <v>33</v>
      </c>
      <c r="H158" t="s">
        <v>33</v>
      </c>
      <c r="I158" t="s">
        <v>33</v>
      </c>
      <c r="J158" t="s">
        <v>33</v>
      </c>
      <c r="K158" t="s">
        <v>33</v>
      </c>
      <c r="L158" t="s">
        <v>33</v>
      </c>
      <c r="M158" s="4">
        <v>1</v>
      </c>
      <c r="N158" s="4">
        <v>1</v>
      </c>
      <c r="O158" s="1">
        <v>1056.1333333333332</v>
      </c>
      <c r="P158" s="3">
        <v>2.6333333333333337</v>
      </c>
      <c r="Q158" s="4">
        <v>1</v>
      </c>
      <c r="R158" s="4">
        <v>1</v>
      </c>
      <c r="S158" s="4">
        <v>1</v>
      </c>
      <c r="T158" s="4">
        <v>1</v>
      </c>
      <c r="U158" s="4">
        <v>1</v>
      </c>
      <c r="V158" s="1">
        <v>9.7666666666666675</v>
      </c>
    </row>
    <row r="159" spans="1:22">
      <c r="A159">
        <v>2</v>
      </c>
      <c r="B159" t="s">
        <v>177</v>
      </c>
      <c r="C159" t="s">
        <v>33</v>
      </c>
      <c r="D159" t="s">
        <v>33</v>
      </c>
      <c r="E159" t="s">
        <v>33</v>
      </c>
      <c r="F159" t="s">
        <v>33</v>
      </c>
      <c r="G159" t="s">
        <v>33</v>
      </c>
      <c r="H159" t="s">
        <v>33</v>
      </c>
      <c r="I159" t="s">
        <v>33</v>
      </c>
      <c r="J159" t="s">
        <v>33</v>
      </c>
      <c r="K159" t="s">
        <v>33</v>
      </c>
      <c r="L159">
        <f t="shared" ref="L159:L189" si="9">SUM(D159:K159)</f>
        <v>0</v>
      </c>
      <c r="M159" s="1">
        <v>28.2</v>
      </c>
      <c r="N159" s="4">
        <v>1</v>
      </c>
      <c r="O159" s="4">
        <v>1</v>
      </c>
      <c r="P159" s="1">
        <v>896</v>
      </c>
      <c r="Q159" s="4">
        <v>1</v>
      </c>
      <c r="R159" s="4">
        <v>1</v>
      </c>
      <c r="S159" s="4">
        <v>1</v>
      </c>
      <c r="T159" s="4">
        <v>1</v>
      </c>
      <c r="U159" s="4">
        <v>1</v>
      </c>
      <c r="V159" s="4">
        <v>1</v>
      </c>
    </row>
    <row r="160" spans="1:22">
      <c r="A160">
        <v>1</v>
      </c>
      <c r="B160" t="s">
        <v>181</v>
      </c>
      <c r="C160" t="s">
        <v>24</v>
      </c>
      <c r="D160">
        <v>0</v>
      </c>
      <c r="E160">
        <v>0</v>
      </c>
      <c r="F160">
        <v>0.5</v>
      </c>
      <c r="G160">
        <v>0.5</v>
      </c>
      <c r="H160">
        <v>0</v>
      </c>
      <c r="I160">
        <v>0</v>
      </c>
      <c r="J160">
        <v>0</v>
      </c>
      <c r="K160">
        <v>0</v>
      </c>
      <c r="L160">
        <f t="shared" si="9"/>
        <v>1</v>
      </c>
      <c r="M160" s="5">
        <v>1</v>
      </c>
      <c r="N160" s="5">
        <v>1</v>
      </c>
      <c r="O160" s="5">
        <v>1</v>
      </c>
      <c r="P160" s="5">
        <v>1</v>
      </c>
      <c r="Q160" s="5">
        <v>1</v>
      </c>
      <c r="R160" s="5">
        <v>1</v>
      </c>
      <c r="S160" s="5">
        <v>1</v>
      </c>
      <c r="T160" s="2">
        <v>838.93333329999996</v>
      </c>
      <c r="U160" s="5">
        <v>1</v>
      </c>
      <c r="V160" s="5">
        <v>1</v>
      </c>
    </row>
    <row r="161" spans="1:22">
      <c r="A161">
        <v>1</v>
      </c>
      <c r="B161" t="s">
        <v>187</v>
      </c>
      <c r="C161" t="s">
        <v>24</v>
      </c>
      <c r="D161">
        <v>0</v>
      </c>
      <c r="E161">
        <v>0</v>
      </c>
      <c r="F161">
        <v>0.5</v>
      </c>
      <c r="G161">
        <v>0.5</v>
      </c>
      <c r="H161">
        <v>0.25</v>
      </c>
      <c r="I161">
        <v>0</v>
      </c>
      <c r="J161">
        <v>0</v>
      </c>
      <c r="K161">
        <v>0</v>
      </c>
      <c r="L161">
        <f t="shared" si="9"/>
        <v>1.25</v>
      </c>
      <c r="M161" s="5">
        <v>1</v>
      </c>
      <c r="N161" s="5">
        <v>1</v>
      </c>
      <c r="O161" s="5">
        <v>1</v>
      </c>
      <c r="P161" s="5">
        <v>1</v>
      </c>
      <c r="Q161" s="5">
        <v>1</v>
      </c>
      <c r="R161" s="5">
        <v>1</v>
      </c>
      <c r="S161" s="2">
        <v>1429.2</v>
      </c>
      <c r="T161" s="5">
        <v>1</v>
      </c>
      <c r="U161" s="5">
        <v>1</v>
      </c>
      <c r="V161" s="5">
        <v>1</v>
      </c>
    </row>
    <row r="162" spans="1:22">
      <c r="A162">
        <v>1</v>
      </c>
      <c r="B162" t="s">
        <v>194</v>
      </c>
      <c r="C162" t="s">
        <v>24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f t="shared" si="9"/>
        <v>0</v>
      </c>
      <c r="M162" s="4">
        <v>1</v>
      </c>
      <c r="N162" s="4">
        <v>1</v>
      </c>
      <c r="O162" s="4">
        <v>1</v>
      </c>
      <c r="P162" s="4">
        <v>1</v>
      </c>
      <c r="Q162" s="4">
        <v>1</v>
      </c>
      <c r="R162" s="4">
        <v>1</v>
      </c>
      <c r="S162" s="4">
        <v>1</v>
      </c>
      <c r="T162" s="1">
        <v>54.33333333333335</v>
      </c>
      <c r="U162" s="4">
        <v>1</v>
      </c>
      <c r="V162" s="4">
        <v>1</v>
      </c>
    </row>
    <row r="163" spans="1:22">
      <c r="A163">
        <v>1</v>
      </c>
      <c r="B163" t="s">
        <v>197</v>
      </c>
      <c r="C163" t="s">
        <v>17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f t="shared" si="9"/>
        <v>0</v>
      </c>
      <c r="M163" s="6">
        <v>0.22727272700000001</v>
      </c>
      <c r="N163" s="6">
        <v>0.22727272700000001</v>
      </c>
      <c r="O163" s="6">
        <v>5.0681818180000002</v>
      </c>
      <c r="P163" s="6">
        <v>0.22727272700000001</v>
      </c>
      <c r="Q163" s="6">
        <v>0.22727272700000001</v>
      </c>
      <c r="R163" s="6">
        <v>0.88257575799999999</v>
      </c>
      <c r="S163" s="6">
        <v>0.22727272700000001</v>
      </c>
      <c r="T163" s="2">
        <v>250.15151520000001</v>
      </c>
      <c r="U163" s="6">
        <v>0.22727272700000001</v>
      </c>
      <c r="V163" s="6">
        <v>0.22727272700000001</v>
      </c>
    </row>
    <row r="164" spans="1:22">
      <c r="A164">
        <v>1</v>
      </c>
      <c r="B164" t="s">
        <v>199</v>
      </c>
      <c r="C164" t="s">
        <v>29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f t="shared" si="9"/>
        <v>0</v>
      </c>
      <c r="M164" s="5">
        <v>1</v>
      </c>
      <c r="N164" s="5">
        <v>1</v>
      </c>
      <c r="O164" s="2">
        <v>82.666666669999998</v>
      </c>
      <c r="P164" s="5">
        <v>1</v>
      </c>
      <c r="Q164" s="5">
        <v>1</v>
      </c>
      <c r="R164" s="5">
        <v>1</v>
      </c>
      <c r="S164" s="5">
        <v>1</v>
      </c>
      <c r="T164" s="5">
        <v>1</v>
      </c>
      <c r="U164" s="5">
        <v>1</v>
      </c>
      <c r="V164" s="5">
        <v>1</v>
      </c>
    </row>
    <row r="165" spans="1:22">
      <c r="A165">
        <v>1</v>
      </c>
      <c r="B165" t="s">
        <v>202</v>
      </c>
      <c r="C165" t="s">
        <v>17</v>
      </c>
      <c r="D165">
        <v>1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f t="shared" si="9"/>
        <v>1</v>
      </c>
      <c r="M165" s="1">
        <v>11.166666666666664</v>
      </c>
      <c r="N165" s="4">
        <v>1</v>
      </c>
      <c r="O165" s="4">
        <v>1</v>
      </c>
      <c r="P165" s="4">
        <v>1</v>
      </c>
      <c r="Q165" s="4">
        <v>1</v>
      </c>
      <c r="R165" s="4">
        <v>1</v>
      </c>
      <c r="S165" s="4">
        <v>1</v>
      </c>
      <c r="T165" s="4">
        <v>1</v>
      </c>
      <c r="U165" s="4">
        <v>1</v>
      </c>
      <c r="V165" s="4">
        <v>1</v>
      </c>
    </row>
    <row r="166" spans="1:22">
      <c r="A166">
        <v>1</v>
      </c>
      <c r="B166" t="s">
        <v>203</v>
      </c>
      <c r="C166" t="s">
        <v>24</v>
      </c>
      <c r="D166">
        <v>0</v>
      </c>
      <c r="E166">
        <v>0</v>
      </c>
      <c r="F166">
        <v>0.55000000000000004</v>
      </c>
      <c r="G166">
        <v>0.55000000000000004</v>
      </c>
      <c r="H166">
        <v>0.23</v>
      </c>
      <c r="I166">
        <v>0</v>
      </c>
      <c r="J166">
        <v>0</v>
      </c>
      <c r="K166">
        <v>0</v>
      </c>
      <c r="L166">
        <f t="shared" si="9"/>
        <v>1.33</v>
      </c>
      <c r="M166" s="5">
        <v>1</v>
      </c>
      <c r="N166" s="5">
        <v>1</v>
      </c>
      <c r="O166" s="2">
        <v>11067.333329999999</v>
      </c>
      <c r="P166" s="5">
        <v>1</v>
      </c>
      <c r="Q166" s="5">
        <v>1</v>
      </c>
      <c r="R166" s="6">
        <v>2.3566666669999998</v>
      </c>
      <c r="S166" s="5">
        <v>1</v>
      </c>
      <c r="T166" s="5">
        <v>1</v>
      </c>
      <c r="U166" s="5">
        <v>1</v>
      </c>
      <c r="V166" s="5">
        <v>1</v>
      </c>
    </row>
    <row r="167" spans="1:22">
      <c r="A167">
        <v>1</v>
      </c>
      <c r="B167" t="s">
        <v>179</v>
      </c>
      <c r="C167" t="s">
        <v>17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f t="shared" si="9"/>
        <v>0</v>
      </c>
      <c r="M167" s="3">
        <v>1.153293373513925</v>
      </c>
      <c r="N167" s="1">
        <v>7.9831837599761561</v>
      </c>
      <c r="O167" s="7">
        <v>9.9347617312978099E-4</v>
      </c>
      <c r="P167" s="3">
        <v>3.3380799417160643</v>
      </c>
      <c r="Q167" s="3">
        <v>0.90977580554359705</v>
      </c>
      <c r="R167" s="3">
        <v>1.1733615922111467</v>
      </c>
      <c r="S167" s="3">
        <v>2.5731032884061329</v>
      </c>
      <c r="T167" s="7">
        <v>9.9347617312978099E-4</v>
      </c>
      <c r="U167" s="7">
        <v>9.9347617312978099E-4</v>
      </c>
      <c r="V167" s="7">
        <v>9.9347617312978099E-4</v>
      </c>
    </row>
    <row r="168" spans="1:22">
      <c r="A168">
        <v>1</v>
      </c>
      <c r="B168" t="s">
        <v>204</v>
      </c>
      <c r="C168" t="s">
        <v>29</v>
      </c>
      <c r="D168">
        <v>0</v>
      </c>
      <c r="E168">
        <v>0</v>
      </c>
      <c r="F168">
        <v>1</v>
      </c>
      <c r="G168">
        <v>1</v>
      </c>
      <c r="H168">
        <v>0</v>
      </c>
      <c r="I168">
        <v>0</v>
      </c>
      <c r="J168">
        <v>1</v>
      </c>
      <c r="K168">
        <v>1</v>
      </c>
      <c r="L168">
        <f t="shared" si="9"/>
        <v>4</v>
      </c>
      <c r="M168" s="3">
        <v>2</v>
      </c>
      <c r="N168" s="3">
        <v>1.4258258258258261</v>
      </c>
      <c r="O168" s="3">
        <v>0.53253253253253263</v>
      </c>
      <c r="P168" s="3">
        <v>2.810810810810811</v>
      </c>
      <c r="Q168" s="3">
        <v>3.6201201201201205</v>
      </c>
      <c r="R168" s="7">
        <v>6.0060060060060066E-2</v>
      </c>
      <c r="S168" s="3">
        <v>4.7567567567567579</v>
      </c>
      <c r="T168" s="7">
        <v>6.0060060060060066E-2</v>
      </c>
      <c r="U168" s="1">
        <v>5.6048048048048056</v>
      </c>
      <c r="V168" s="3">
        <v>2.8462462462462468</v>
      </c>
    </row>
    <row r="169" spans="1:22">
      <c r="A169">
        <v>1</v>
      </c>
      <c r="B169" t="s">
        <v>205</v>
      </c>
      <c r="C169" t="s">
        <v>17</v>
      </c>
      <c r="D169">
        <v>0</v>
      </c>
      <c r="E169">
        <v>0</v>
      </c>
      <c r="F169">
        <v>0</v>
      </c>
      <c r="G169">
        <v>0</v>
      </c>
      <c r="H169">
        <v>0.25</v>
      </c>
      <c r="I169">
        <v>0</v>
      </c>
      <c r="J169">
        <v>0</v>
      </c>
      <c r="K169">
        <v>1</v>
      </c>
      <c r="L169">
        <f t="shared" si="9"/>
        <v>1.25</v>
      </c>
      <c r="M169" s="5">
        <v>1</v>
      </c>
      <c r="N169" s="6">
        <v>2.94</v>
      </c>
      <c r="O169" s="5">
        <v>1</v>
      </c>
      <c r="P169" s="5">
        <v>1</v>
      </c>
      <c r="Q169" s="5">
        <v>1</v>
      </c>
      <c r="R169" s="5">
        <v>1</v>
      </c>
      <c r="S169" s="5">
        <v>1</v>
      </c>
      <c r="T169" s="2">
        <v>305.80500000000001</v>
      </c>
      <c r="U169" s="5">
        <v>1</v>
      </c>
      <c r="V169" s="5">
        <v>1</v>
      </c>
    </row>
    <row r="170" spans="1:22">
      <c r="A170">
        <v>1</v>
      </c>
      <c r="B170" t="s">
        <v>206</v>
      </c>
      <c r="C170" t="s">
        <v>17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f t="shared" si="9"/>
        <v>0</v>
      </c>
      <c r="M170" s="6">
        <v>1.98</v>
      </c>
      <c r="N170" s="5">
        <v>1</v>
      </c>
      <c r="O170" s="5">
        <v>1</v>
      </c>
      <c r="P170" s="5">
        <v>1</v>
      </c>
      <c r="Q170" s="6">
        <v>4.7750000000000004</v>
      </c>
      <c r="R170" s="5">
        <v>1</v>
      </c>
      <c r="S170" s="5">
        <v>1</v>
      </c>
      <c r="T170" s="5">
        <v>1</v>
      </c>
      <c r="U170" s="5">
        <v>1</v>
      </c>
      <c r="V170" s="2">
        <v>25604.275000000001</v>
      </c>
    </row>
    <row r="171" spans="1:22">
      <c r="A171">
        <v>1</v>
      </c>
      <c r="B171" t="s">
        <v>207</v>
      </c>
      <c r="C171" t="s">
        <v>24</v>
      </c>
      <c r="D171">
        <v>0</v>
      </c>
      <c r="E171">
        <v>0.36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f t="shared" si="9"/>
        <v>0.36</v>
      </c>
      <c r="M171" s="5">
        <v>1</v>
      </c>
      <c r="N171" s="5">
        <v>1</v>
      </c>
      <c r="O171" s="5">
        <v>1</v>
      </c>
      <c r="P171" s="5">
        <v>1</v>
      </c>
      <c r="Q171" s="5">
        <v>1</v>
      </c>
      <c r="R171" s="5">
        <v>1</v>
      </c>
      <c r="S171" s="5">
        <v>1</v>
      </c>
      <c r="T171" s="5">
        <v>1</v>
      </c>
      <c r="U171" s="5">
        <v>1</v>
      </c>
      <c r="V171" s="2">
        <v>5092.25</v>
      </c>
    </row>
    <row r="172" spans="1:22">
      <c r="A172">
        <v>1</v>
      </c>
      <c r="B172" t="s">
        <v>180</v>
      </c>
      <c r="C172" t="s">
        <v>29</v>
      </c>
      <c r="D172">
        <v>0.24</v>
      </c>
      <c r="E172">
        <v>0.42</v>
      </c>
      <c r="F172">
        <v>0.17</v>
      </c>
      <c r="G172">
        <v>0.13</v>
      </c>
      <c r="H172">
        <v>0.18</v>
      </c>
      <c r="I172">
        <v>0.14000000000000001</v>
      </c>
      <c r="J172">
        <v>0.02</v>
      </c>
      <c r="K172">
        <v>0.03</v>
      </c>
      <c r="L172">
        <f t="shared" si="9"/>
        <v>1.3299999999999998</v>
      </c>
      <c r="M172" s="4">
        <v>1</v>
      </c>
      <c r="N172" s="4">
        <v>1</v>
      </c>
      <c r="O172" s="4">
        <v>1</v>
      </c>
      <c r="P172" s="4">
        <v>1</v>
      </c>
      <c r="Q172" s="4">
        <v>1</v>
      </c>
      <c r="R172" s="1">
        <v>22.2</v>
      </c>
      <c r="S172" s="4">
        <v>1</v>
      </c>
      <c r="T172" s="4">
        <v>1</v>
      </c>
      <c r="U172" s="4">
        <v>1</v>
      </c>
      <c r="V172" s="4">
        <v>1</v>
      </c>
    </row>
    <row r="173" spans="1:22">
      <c r="A173">
        <v>1</v>
      </c>
      <c r="B173" t="s">
        <v>190</v>
      </c>
      <c r="C173" t="s">
        <v>24</v>
      </c>
      <c r="D173">
        <v>0.78</v>
      </c>
      <c r="E173">
        <v>0.55000000000000004</v>
      </c>
      <c r="F173">
        <v>0.21</v>
      </c>
      <c r="G173">
        <v>0.15</v>
      </c>
      <c r="H173">
        <v>0.16</v>
      </c>
      <c r="I173">
        <v>0.23</v>
      </c>
      <c r="J173">
        <v>0</v>
      </c>
      <c r="K173">
        <v>0.59</v>
      </c>
      <c r="L173">
        <f t="shared" si="9"/>
        <v>2.67</v>
      </c>
      <c r="M173" s="4">
        <v>1</v>
      </c>
      <c r="N173" s="1">
        <v>69</v>
      </c>
      <c r="O173" s="4">
        <v>1</v>
      </c>
      <c r="P173" s="4">
        <v>1</v>
      </c>
      <c r="Q173" s="4">
        <v>1</v>
      </c>
      <c r="R173" s="4">
        <v>1</v>
      </c>
      <c r="S173" s="4">
        <v>1</v>
      </c>
      <c r="T173" s="4">
        <v>1</v>
      </c>
      <c r="U173" s="4">
        <v>1</v>
      </c>
      <c r="V173" s="4">
        <v>1</v>
      </c>
    </row>
    <row r="174" spans="1:22">
      <c r="A174">
        <v>1</v>
      </c>
      <c r="B174" t="s">
        <v>191</v>
      </c>
      <c r="C174" t="s">
        <v>24</v>
      </c>
      <c r="D174">
        <v>0.78</v>
      </c>
      <c r="E174">
        <v>0.55000000000000004</v>
      </c>
      <c r="F174">
        <v>0.21</v>
      </c>
      <c r="G174">
        <v>0.15</v>
      </c>
      <c r="H174">
        <v>0.16</v>
      </c>
      <c r="I174">
        <v>0.23</v>
      </c>
      <c r="J174">
        <v>0</v>
      </c>
      <c r="K174">
        <v>0.59</v>
      </c>
      <c r="L174">
        <f t="shared" si="9"/>
        <v>2.67</v>
      </c>
      <c r="M174" s="5">
        <v>1</v>
      </c>
      <c r="N174" s="5">
        <v>1</v>
      </c>
      <c r="O174" s="5">
        <v>1</v>
      </c>
      <c r="P174" s="5">
        <v>1</v>
      </c>
      <c r="Q174" s="5">
        <v>1</v>
      </c>
      <c r="R174" s="2">
        <v>358.85</v>
      </c>
      <c r="S174" s="5">
        <v>1</v>
      </c>
      <c r="T174" s="5">
        <v>1</v>
      </c>
      <c r="U174" s="5">
        <v>1</v>
      </c>
      <c r="V174" s="5">
        <v>1</v>
      </c>
    </row>
    <row r="175" spans="1:22">
      <c r="A175">
        <v>1</v>
      </c>
      <c r="B175" t="s">
        <v>192</v>
      </c>
      <c r="C175" t="s">
        <v>24</v>
      </c>
      <c r="D175">
        <v>0.78</v>
      </c>
      <c r="E175">
        <v>0.55000000000000004</v>
      </c>
      <c r="F175">
        <v>0.21</v>
      </c>
      <c r="G175">
        <v>0.15</v>
      </c>
      <c r="H175">
        <v>0.16</v>
      </c>
      <c r="I175">
        <v>0.23</v>
      </c>
      <c r="J175">
        <v>0</v>
      </c>
      <c r="K175">
        <v>0.59</v>
      </c>
      <c r="L175">
        <f t="shared" si="9"/>
        <v>2.67</v>
      </c>
      <c r="M175" s="5">
        <v>1</v>
      </c>
      <c r="N175" s="2">
        <v>845.33333330000005</v>
      </c>
      <c r="O175" s="5">
        <v>1</v>
      </c>
      <c r="P175" s="5">
        <v>1</v>
      </c>
      <c r="Q175" s="5">
        <v>1</v>
      </c>
      <c r="R175" s="5">
        <v>1</v>
      </c>
      <c r="S175" s="5">
        <v>1</v>
      </c>
      <c r="T175" s="5">
        <v>1</v>
      </c>
      <c r="U175" s="5">
        <v>1</v>
      </c>
      <c r="V175" s="5">
        <v>1</v>
      </c>
    </row>
    <row r="176" spans="1:22">
      <c r="A176">
        <v>1</v>
      </c>
      <c r="B176" t="s">
        <v>195</v>
      </c>
      <c r="C176" t="s">
        <v>17</v>
      </c>
      <c r="D176">
        <v>1</v>
      </c>
      <c r="E176">
        <v>0.57999999999999996</v>
      </c>
      <c r="F176">
        <v>0.03</v>
      </c>
      <c r="G176">
        <v>0.02</v>
      </c>
      <c r="H176">
        <v>0</v>
      </c>
      <c r="I176">
        <v>0.02</v>
      </c>
      <c r="J176">
        <v>0</v>
      </c>
      <c r="K176">
        <v>1</v>
      </c>
      <c r="L176">
        <f t="shared" si="9"/>
        <v>2.6500000000000004</v>
      </c>
      <c r="M176" s="7">
        <v>0.15593643477843394</v>
      </c>
      <c r="N176" s="7">
        <v>4.9930385520188204E-3</v>
      </c>
      <c r="O176" s="7">
        <v>8.5137708643397841E-3</v>
      </c>
      <c r="P176" s="7">
        <v>6.7213980507945678E-2</v>
      </c>
      <c r="Q176" s="7">
        <v>9.6019972154208076E-4</v>
      </c>
      <c r="R176" s="7">
        <v>9.6019972154208076E-4</v>
      </c>
      <c r="S176" s="7">
        <v>0.11215132747611506</v>
      </c>
      <c r="T176" s="7">
        <v>9.6019972154208076E-4</v>
      </c>
      <c r="U176" s="7">
        <v>9.6019972154208076E-4</v>
      </c>
      <c r="V176" s="1">
        <v>127.23522492678478</v>
      </c>
    </row>
    <row r="177" spans="1:22">
      <c r="A177">
        <v>1</v>
      </c>
      <c r="B177" t="s">
        <v>198</v>
      </c>
      <c r="C177" t="s">
        <v>29</v>
      </c>
      <c r="D177">
        <v>0.5</v>
      </c>
      <c r="E177">
        <v>0.65</v>
      </c>
      <c r="F177">
        <v>0.19</v>
      </c>
      <c r="G177">
        <v>0.18</v>
      </c>
      <c r="H177">
        <v>0.3</v>
      </c>
      <c r="I177">
        <v>0.37</v>
      </c>
      <c r="J177">
        <v>0.22</v>
      </c>
      <c r="K177">
        <v>0.26</v>
      </c>
      <c r="L177">
        <f t="shared" si="9"/>
        <v>2.67</v>
      </c>
      <c r="M177" s="7">
        <v>0.11773794808405441</v>
      </c>
      <c r="N177" s="3">
        <v>1.98053152039555</v>
      </c>
      <c r="O177" s="7">
        <v>9.270704573547589E-3</v>
      </c>
      <c r="P177" s="1">
        <v>132.62299134734241</v>
      </c>
      <c r="Q177" s="7">
        <v>0.14694066749072929</v>
      </c>
      <c r="R177" s="7">
        <v>0.17228059332509268</v>
      </c>
      <c r="S177" s="3">
        <v>0.77651421508034613</v>
      </c>
      <c r="T177" s="7">
        <v>9.270704573547589E-3</v>
      </c>
      <c r="U177" s="7">
        <v>8.5661310259579723E-2</v>
      </c>
      <c r="V177" s="7">
        <v>9.270704573547589E-3</v>
      </c>
    </row>
    <row r="178" spans="1:22">
      <c r="A178">
        <v>1</v>
      </c>
      <c r="B178" t="s">
        <v>182</v>
      </c>
      <c r="C178" t="s">
        <v>17</v>
      </c>
      <c r="D178">
        <v>1</v>
      </c>
      <c r="E178">
        <v>1</v>
      </c>
      <c r="F178">
        <v>0</v>
      </c>
      <c r="G178">
        <v>0</v>
      </c>
      <c r="H178">
        <v>1</v>
      </c>
      <c r="I178">
        <v>0</v>
      </c>
      <c r="J178">
        <v>0</v>
      </c>
      <c r="K178">
        <v>1</v>
      </c>
      <c r="L178">
        <f t="shared" si="9"/>
        <v>4</v>
      </c>
      <c r="M178" s="7">
        <v>0.1311682453766351</v>
      </c>
      <c r="N178" s="7">
        <v>1.3531799729364006E-2</v>
      </c>
      <c r="O178" s="1">
        <v>6.9102390617952194</v>
      </c>
      <c r="P178" s="7">
        <v>1.3531799729364006E-2</v>
      </c>
      <c r="Q178" s="7">
        <v>9.7767253044654945E-2</v>
      </c>
      <c r="R178" s="3">
        <v>0.46571944068561122</v>
      </c>
      <c r="S178" s="7">
        <v>1.3531799729364006E-2</v>
      </c>
      <c r="T178" s="3">
        <v>1.1296797474064053</v>
      </c>
      <c r="U178" s="3">
        <v>2.6002706359945877</v>
      </c>
      <c r="V178" s="7">
        <v>5.1759133964817322E-2</v>
      </c>
    </row>
    <row r="179" spans="1:22">
      <c r="A179">
        <v>1</v>
      </c>
      <c r="B179" t="s">
        <v>183</v>
      </c>
      <c r="C179" t="s">
        <v>17</v>
      </c>
      <c r="D179">
        <v>1</v>
      </c>
      <c r="E179">
        <v>1</v>
      </c>
      <c r="F179">
        <v>0</v>
      </c>
      <c r="G179">
        <v>0</v>
      </c>
      <c r="H179">
        <v>1</v>
      </c>
      <c r="I179">
        <v>0</v>
      </c>
      <c r="J179">
        <v>0</v>
      </c>
      <c r="K179">
        <v>0</v>
      </c>
      <c r="L179">
        <f t="shared" si="9"/>
        <v>3</v>
      </c>
      <c r="M179" s="4">
        <v>1</v>
      </c>
      <c r="N179" s="1">
        <v>133</v>
      </c>
      <c r="O179" s="4">
        <v>1</v>
      </c>
      <c r="P179" s="4">
        <v>1</v>
      </c>
      <c r="Q179" s="4">
        <v>1</v>
      </c>
      <c r="R179" s="4">
        <v>1</v>
      </c>
      <c r="S179" s="4">
        <v>1</v>
      </c>
      <c r="T179" s="4">
        <v>1</v>
      </c>
      <c r="U179" s="4">
        <v>1</v>
      </c>
      <c r="V179" s="4">
        <v>1</v>
      </c>
    </row>
    <row r="180" spans="1:22">
      <c r="A180">
        <v>1</v>
      </c>
      <c r="B180" t="s">
        <v>184</v>
      </c>
      <c r="C180" t="s">
        <v>17</v>
      </c>
      <c r="D180">
        <v>1</v>
      </c>
      <c r="E180">
        <v>1</v>
      </c>
      <c r="F180">
        <v>1</v>
      </c>
      <c r="G180">
        <v>1</v>
      </c>
      <c r="H180">
        <v>1</v>
      </c>
      <c r="I180">
        <v>1</v>
      </c>
      <c r="J180">
        <v>1</v>
      </c>
      <c r="K180">
        <v>0</v>
      </c>
      <c r="L180">
        <f t="shared" si="9"/>
        <v>7</v>
      </c>
      <c r="M180" s="3">
        <v>0.99310548460913872</v>
      </c>
      <c r="N180" s="3">
        <v>1.3419945375359859</v>
      </c>
      <c r="O180" s="3">
        <v>1.8671292537093087</v>
      </c>
      <c r="P180" s="3">
        <v>2.4740532959326789</v>
      </c>
      <c r="Q180" s="1">
        <v>32.049088359046287</v>
      </c>
      <c r="R180" s="3">
        <v>2.5770281243079651</v>
      </c>
      <c r="S180" s="3">
        <v>0.29763047169114931</v>
      </c>
      <c r="T180" s="3">
        <v>0.86325385694249657</v>
      </c>
      <c r="U180" s="3">
        <v>2.355621170738909</v>
      </c>
      <c r="V180" s="3">
        <v>0.78203292241824751</v>
      </c>
    </row>
    <row r="181" spans="1:22">
      <c r="A181">
        <v>1</v>
      </c>
      <c r="B181" t="s">
        <v>185</v>
      </c>
      <c r="C181" t="s">
        <v>17</v>
      </c>
      <c r="D181">
        <v>1</v>
      </c>
      <c r="E181">
        <v>1</v>
      </c>
      <c r="F181">
        <v>1</v>
      </c>
      <c r="G181">
        <v>0</v>
      </c>
      <c r="H181">
        <v>1</v>
      </c>
      <c r="I181">
        <v>0</v>
      </c>
      <c r="J181">
        <v>0</v>
      </c>
      <c r="K181">
        <v>0</v>
      </c>
      <c r="L181">
        <f t="shared" si="9"/>
        <v>4</v>
      </c>
      <c r="M181" s="3">
        <v>0.58677367373376721</v>
      </c>
      <c r="N181" s="3">
        <v>1.595879806628961</v>
      </c>
      <c r="O181" s="7">
        <v>1.6809377863439601E-2</v>
      </c>
      <c r="P181" s="7">
        <v>0.16076337325033965</v>
      </c>
      <c r="Q181" s="7">
        <v>1.3697115232708772E-2</v>
      </c>
      <c r="R181" s="1">
        <v>7.5771114411197802</v>
      </c>
      <c r="S181" s="7">
        <v>0.19056526272552052</v>
      </c>
      <c r="T181" s="7">
        <v>3.8399317513981478E-2</v>
      </c>
      <c r="U181" s="3">
        <v>0.5977060886599892</v>
      </c>
      <c r="V181" s="7">
        <v>6.2513823501532421E-3</v>
      </c>
    </row>
    <row r="182" spans="1:22">
      <c r="A182">
        <v>1</v>
      </c>
      <c r="B182" t="s">
        <v>186</v>
      </c>
      <c r="C182" t="s">
        <v>17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0</v>
      </c>
      <c r="J182">
        <v>1</v>
      </c>
      <c r="K182">
        <v>0</v>
      </c>
      <c r="L182">
        <f t="shared" si="9"/>
        <v>6</v>
      </c>
      <c r="M182" s="3">
        <v>2.1596054129252558</v>
      </c>
      <c r="N182" s="3">
        <v>1.6752244846338684</v>
      </c>
      <c r="O182" s="7">
        <v>7.5882129758441871E-3</v>
      </c>
      <c r="P182" s="3">
        <v>1.7635006955861892</v>
      </c>
      <c r="Q182" s="7">
        <v>0.14891867965094216</v>
      </c>
      <c r="R182" s="3">
        <v>4.3221702289110899</v>
      </c>
      <c r="S182" s="3">
        <v>1.0089287972682435</v>
      </c>
      <c r="T182" s="3">
        <v>0.21879347413684072</v>
      </c>
      <c r="U182" s="3">
        <v>4.2566839509295544</v>
      </c>
      <c r="V182" s="1">
        <v>16.95984570633615</v>
      </c>
    </row>
    <row r="183" spans="1:22">
      <c r="A183">
        <v>1</v>
      </c>
      <c r="B183" t="s">
        <v>188</v>
      </c>
      <c r="C183" t="s">
        <v>17</v>
      </c>
      <c r="D183">
        <v>1</v>
      </c>
      <c r="E183">
        <v>1</v>
      </c>
      <c r="F183">
        <v>1</v>
      </c>
      <c r="G183">
        <v>1</v>
      </c>
      <c r="H183">
        <v>1</v>
      </c>
      <c r="I183">
        <v>1</v>
      </c>
      <c r="J183">
        <v>1</v>
      </c>
      <c r="K183">
        <v>1</v>
      </c>
      <c r="L183">
        <f t="shared" si="9"/>
        <v>8</v>
      </c>
      <c r="M183" s="3">
        <v>0.23166023166023161</v>
      </c>
      <c r="N183" s="3">
        <v>0.23166023166023161</v>
      </c>
      <c r="O183" s="3">
        <v>0.23166023166023161</v>
      </c>
      <c r="P183" s="3">
        <v>0.23166023166023161</v>
      </c>
      <c r="Q183" s="1">
        <v>61.969111969111964</v>
      </c>
      <c r="R183" s="3">
        <v>0.23166023166023161</v>
      </c>
      <c r="S183" s="3">
        <v>0.23166023166023161</v>
      </c>
      <c r="T183" s="3">
        <v>0.23166023166023161</v>
      </c>
      <c r="U183" s="3">
        <v>0.23166023166023161</v>
      </c>
      <c r="V183" s="3">
        <v>0.23166023166023161</v>
      </c>
    </row>
    <row r="184" spans="1:22">
      <c r="A184">
        <v>1</v>
      </c>
      <c r="B184" t="s">
        <v>189</v>
      </c>
      <c r="C184" t="s">
        <v>24</v>
      </c>
      <c r="D184">
        <v>1</v>
      </c>
      <c r="E184">
        <v>1</v>
      </c>
      <c r="F184">
        <v>1</v>
      </c>
      <c r="G184">
        <v>0.87</v>
      </c>
      <c r="H184">
        <v>0.95</v>
      </c>
      <c r="I184">
        <v>1</v>
      </c>
      <c r="J184">
        <v>1</v>
      </c>
      <c r="K184">
        <v>1</v>
      </c>
      <c r="L184">
        <f t="shared" si="9"/>
        <v>7.82</v>
      </c>
      <c r="M184" s="5">
        <v>1</v>
      </c>
      <c r="N184" s="2">
        <v>1529.666667</v>
      </c>
      <c r="O184" s="5">
        <v>1</v>
      </c>
      <c r="P184" s="5">
        <v>1</v>
      </c>
      <c r="Q184" s="5">
        <v>1</v>
      </c>
      <c r="R184" s="5">
        <v>1</v>
      </c>
      <c r="S184" s="5">
        <v>1</v>
      </c>
      <c r="T184" s="5">
        <v>1</v>
      </c>
      <c r="U184" s="5">
        <v>1</v>
      </c>
      <c r="V184" s="5">
        <v>1</v>
      </c>
    </row>
    <row r="185" spans="1:22">
      <c r="A185">
        <v>1</v>
      </c>
      <c r="B185" t="s">
        <v>193</v>
      </c>
      <c r="C185" t="s">
        <v>24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1</v>
      </c>
      <c r="K185">
        <v>1</v>
      </c>
      <c r="L185">
        <f t="shared" si="9"/>
        <v>8</v>
      </c>
      <c r="M185" s="7">
        <v>1.7788319003854136E-2</v>
      </c>
      <c r="N185" s="7">
        <v>1.7788319003854136E-2</v>
      </c>
      <c r="O185" s="3">
        <v>0.30418025496590573</v>
      </c>
      <c r="P185" s="1">
        <v>5.1931218499851761</v>
      </c>
      <c r="Q185" s="7">
        <v>1.7788319003854136E-2</v>
      </c>
      <c r="R185" s="7">
        <v>1.7788319003854136E-2</v>
      </c>
      <c r="S185" s="3">
        <v>0.30880521790690785</v>
      </c>
      <c r="T185" s="7">
        <v>1.7788319003854136E-2</v>
      </c>
      <c r="U185" s="7">
        <v>1.7788319003854136E-2</v>
      </c>
      <c r="V185" s="7">
        <v>1.7788319003854136E-2</v>
      </c>
    </row>
    <row r="186" spans="1:22">
      <c r="A186">
        <v>1</v>
      </c>
      <c r="B186" t="s">
        <v>196</v>
      </c>
      <c r="C186" t="s">
        <v>17</v>
      </c>
      <c r="D186">
        <v>0</v>
      </c>
      <c r="E186">
        <v>1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f t="shared" si="9"/>
        <v>1</v>
      </c>
      <c r="M186" s="3">
        <v>1.1969111969111967</v>
      </c>
      <c r="N186" s="3">
        <v>0.23166023166023161</v>
      </c>
      <c r="O186" s="3">
        <v>0.23166023166023161</v>
      </c>
      <c r="P186" s="3">
        <v>0.23166023166023161</v>
      </c>
      <c r="Q186" s="3">
        <v>0.23166023166023161</v>
      </c>
      <c r="R186" s="3">
        <v>0.23166023166023161</v>
      </c>
      <c r="S186" s="1">
        <v>9.729729729729728</v>
      </c>
      <c r="T186" s="3">
        <v>0.23166023166023161</v>
      </c>
      <c r="U186" s="3">
        <v>0.23166023166023161</v>
      </c>
      <c r="V186" s="3">
        <v>0.23166023166023161</v>
      </c>
    </row>
    <row r="187" spans="1:22">
      <c r="A187">
        <v>1</v>
      </c>
      <c r="B187" t="s">
        <v>178</v>
      </c>
      <c r="C187" t="s">
        <v>17</v>
      </c>
      <c r="D187">
        <v>1</v>
      </c>
      <c r="E187">
        <v>1</v>
      </c>
      <c r="F187">
        <v>1</v>
      </c>
      <c r="G187">
        <v>1</v>
      </c>
      <c r="H187">
        <v>0</v>
      </c>
      <c r="I187">
        <v>1</v>
      </c>
      <c r="J187">
        <v>0</v>
      </c>
      <c r="K187">
        <v>0</v>
      </c>
      <c r="L187">
        <f t="shared" si="9"/>
        <v>5</v>
      </c>
      <c r="M187" s="4">
        <v>1</v>
      </c>
      <c r="N187" s="4">
        <v>1</v>
      </c>
      <c r="O187" s="4">
        <v>1</v>
      </c>
      <c r="P187" s="4">
        <v>1</v>
      </c>
      <c r="Q187" s="4">
        <v>1</v>
      </c>
      <c r="R187" s="4">
        <v>1</v>
      </c>
      <c r="S187" s="4">
        <v>1</v>
      </c>
      <c r="T187" s="4">
        <v>1</v>
      </c>
      <c r="U187" s="4">
        <v>1</v>
      </c>
      <c r="V187" s="1">
        <v>42.5</v>
      </c>
    </row>
    <row r="188" spans="1:22">
      <c r="A188">
        <v>1</v>
      </c>
      <c r="B188" t="s">
        <v>200</v>
      </c>
      <c r="C188" t="s">
        <v>29</v>
      </c>
      <c r="D188">
        <v>1</v>
      </c>
      <c r="E188">
        <v>1</v>
      </c>
      <c r="F188">
        <v>1</v>
      </c>
      <c r="G188">
        <v>0.67</v>
      </c>
      <c r="H188">
        <v>0.91</v>
      </c>
      <c r="I188">
        <v>0.8</v>
      </c>
      <c r="J188">
        <v>0.33</v>
      </c>
      <c r="K188">
        <v>1</v>
      </c>
      <c r="L188">
        <f t="shared" si="9"/>
        <v>6.71</v>
      </c>
      <c r="M188" s="5">
        <v>1</v>
      </c>
      <c r="N188" s="5">
        <v>1</v>
      </c>
      <c r="O188" s="2">
        <v>857</v>
      </c>
      <c r="P188" s="5">
        <v>1</v>
      </c>
      <c r="Q188" s="5">
        <v>1</v>
      </c>
      <c r="R188" s="5">
        <v>1</v>
      </c>
      <c r="S188" s="5">
        <v>1</v>
      </c>
      <c r="T188" s="5">
        <v>1</v>
      </c>
      <c r="U188" s="5">
        <v>1</v>
      </c>
      <c r="V188" s="5">
        <v>1</v>
      </c>
    </row>
    <row r="189" spans="1:22">
      <c r="A189">
        <v>1</v>
      </c>
      <c r="B189" t="s">
        <v>201</v>
      </c>
      <c r="C189" t="s">
        <v>17</v>
      </c>
      <c r="D189">
        <v>0</v>
      </c>
      <c r="E189">
        <v>1</v>
      </c>
      <c r="F189">
        <v>0</v>
      </c>
      <c r="G189">
        <v>0</v>
      </c>
      <c r="H189">
        <v>1</v>
      </c>
      <c r="I189">
        <v>0</v>
      </c>
      <c r="J189">
        <v>0</v>
      </c>
      <c r="K189">
        <v>0</v>
      </c>
      <c r="L189">
        <f t="shared" si="9"/>
        <v>2</v>
      </c>
      <c r="M189" s="3">
        <v>3.6111739554109858</v>
      </c>
      <c r="N189" s="3">
        <v>3.5846112766023848</v>
      </c>
      <c r="O189" s="7">
        <v>8.6463892655308451E-4</v>
      </c>
      <c r="P189" s="3">
        <v>3.3157954967107877</v>
      </c>
      <c r="Q189" s="7">
        <v>1.8583957248922377E-2</v>
      </c>
      <c r="R189" s="3">
        <v>2.7588771715672507</v>
      </c>
      <c r="S189" s="1">
        <v>17.689000475089031</v>
      </c>
      <c r="T189" s="7">
        <v>1.7271971711973508E-2</v>
      </c>
      <c r="U189" s="3">
        <v>0.83936095322973847</v>
      </c>
      <c r="V189" s="7">
        <v>2.4394261479295481E-3</v>
      </c>
    </row>
    <row r="190" spans="1:22">
      <c r="A190">
        <v>1</v>
      </c>
      <c r="B190" t="s">
        <v>208</v>
      </c>
      <c r="C190" t="s">
        <v>33</v>
      </c>
      <c r="D190" t="s">
        <v>33</v>
      </c>
      <c r="E190" t="s">
        <v>33</v>
      </c>
      <c r="F190" t="s">
        <v>33</v>
      </c>
      <c r="G190" t="s">
        <v>33</v>
      </c>
      <c r="H190" t="s">
        <v>33</v>
      </c>
      <c r="I190" t="s">
        <v>33</v>
      </c>
      <c r="J190" t="s">
        <v>33</v>
      </c>
      <c r="K190" t="s">
        <v>33</v>
      </c>
      <c r="L190" t="s">
        <v>33</v>
      </c>
      <c r="M190" s="5">
        <v>1</v>
      </c>
      <c r="N190" s="5">
        <v>1</v>
      </c>
      <c r="O190" s="5">
        <v>1</v>
      </c>
      <c r="P190" s="5">
        <v>1</v>
      </c>
      <c r="Q190" s="5">
        <v>1</v>
      </c>
      <c r="R190" s="5">
        <v>1</v>
      </c>
      <c r="S190" s="5">
        <v>1</v>
      </c>
      <c r="T190" s="5">
        <v>1</v>
      </c>
      <c r="U190" s="2">
        <v>40</v>
      </c>
      <c r="V190" s="5">
        <v>1</v>
      </c>
    </row>
    <row r="191" spans="1:22">
      <c r="A191">
        <v>1</v>
      </c>
      <c r="B191" t="s">
        <v>209</v>
      </c>
      <c r="C191" t="s">
        <v>33</v>
      </c>
      <c r="D191" t="s">
        <v>33</v>
      </c>
      <c r="E191" t="s">
        <v>33</v>
      </c>
      <c r="F191" t="s">
        <v>33</v>
      </c>
      <c r="G191" t="s">
        <v>33</v>
      </c>
      <c r="H191" t="s">
        <v>33</v>
      </c>
      <c r="I191" t="s">
        <v>33</v>
      </c>
      <c r="J191" t="s">
        <v>33</v>
      </c>
      <c r="K191" t="s">
        <v>33</v>
      </c>
      <c r="L191" t="s">
        <v>33</v>
      </c>
      <c r="M191" s="4">
        <v>1</v>
      </c>
      <c r="N191" s="4">
        <v>1</v>
      </c>
      <c r="O191" s="4">
        <v>1</v>
      </c>
      <c r="P191" s="1">
        <v>50391.666666666672</v>
      </c>
      <c r="Q191" s="4">
        <v>1</v>
      </c>
      <c r="R191" s="4">
        <v>1</v>
      </c>
      <c r="S191" s="4">
        <v>1</v>
      </c>
      <c r="T191" s="4">
        <v>1</v>
      </c>
      <c r="U191" s="4">
        <v>1</v>
      </c>
      <c r="V191" s="4">
        <v>1</v>
      </c>
    </row>
    <row r="192" spans="1:22">
      <c r="A192">
        <v>1</v>
      </c>
      <c r="B192" t="s">
        <v>210</v>
      </c>
      <c r="C192" t="s">
        <v>33</v>
      </c>
      <c r="D192" t="s">
        <v>33</v>
      </c>
      <c r="E192" t="s">
        <v>33</v>
      </c>
      <c r="F192" t="s">
        <v>33</v>
      </c>
      <c r="G192" t="s">
        <v>33</v>
      </c>
      <c r="H192" t="s">
        <v>33</v>
      </c>
      <c r="I192" t="s">
        <v>33</v>
      </c>
      <c r="J192" t="s">
        <v>33</v>
      </c>
      <c r="K192" t="s">
        <v>33</v>
      </c>
      <c r="L192" t="s">
        <v>33</v>
      </c>
      <c r="M192" s="7">
        <v>9.2165898617511538E-2</v>
      </c>
      <c r="N192" s="7">
        <v>9.2165898617511538E-2</v>
      </c>
      <c r="O192" s="7">
        <v>9.2165898617511538E-2</v>
      </c>
      <c r="P192" s="7">
        <v>9.2165898617511538E-2</v>
      </c>
      <c r="Q192" s="7">
        <v>9.2165898617511538E-2</v>
      </c>
      <c r="R192" s="7">
        <v>9.2165898617511538E-2</v>
      </c>
      <c r="S192" s="7">
        <v>9.2165898617511538E-2</v>
      </c>
      <c r="T192" s="1">
        <v>5.8847926267281121</v>
      </c>
      <c r="U192" s="7">
        <v>9.2165898617511538E-2</v>
      </c>
      <c r="V192" s="3">
        <v>0.47926267281106</v>
      </c>
    </row>
    <row r="193" spans="1:22">
      <c r="A193">
        <v>1</v>
      </c>
      <c r="B193" t="s">
        <v>211</v>
      </c>
      <c r="C193" t="s">
        <v>33</v>
      </c>
      <c r="D193" t="s">
        <v>33</v>
      </c>
      <c r="E193" t="s">
        <v>33</v>
      </c>
      <c r="F193" t="s">
        <v>33</v>
      </c>
      <c r="G193" t="s">
        <v>33</v>
      </c>
      <c r="H193" t="s">
        <v>33</v>
      </c>
      <c r="I193" t="s">
        <v>33</v>
      </c>
      <c r="J193" t="s">
        <v>33</v>
      </c>
      <c r="K193" t="s">
        <v>33</v>
      </c>
      <c r="L193" t="s">
        <v>33</v>
      </c>
      <c r="M193" s="6">
        <v>1.3887240359999999</v>
      </c>
      <c r="N193" s="6">
        <v>3.372898121</v>
      </c>
      <c r="O193" s="6">
        <v>0.348664688</v>
      </c>
      <c r="P193" s="6">
        <v>3.2917903069999999</v>
      </c>
      <c r="Q193" s="2">
        <v>6.860534125</v>
      </c>
      <c r="R193" s="6">
        <v>2.4272997030000001</v>
      </c>
      <c r="S193" s="8">
        <v>2.9673590999999999E-2</v>
      </c>
      <c r="T193" s="6">
        <v>3.605835806</v>
      </c>
      <c r="U193" s="8">
        <v>2.9673590999999999E-2</v>
      </c>
      <c r="V193" s="6">
        <v>3.8110781399999998</v>
      </c>
    </row>
    <row r="194" spans="1:22">
      <c r="A194">
        <v>1</v>
      </c>
      <c r="B194" t="s">
        <v>212</v>
      </c>
      <c r="C194" t="s">
        <v>33</v>
      </c>
      <c r="D194" t="s">
        <v>33</v>
      </c>
      <c r="E194" t="s">
        <v>33</v>
      </c>
      <c r="F194" t="s">
        <v>33</v>
      </c>
      <c r="G194" t="s">
        <v>33</v>
      </c>
      <c r="H194" t="s">
        <v>33</v>
      </c>
      <c r="I194" t="s">
        <v>33</v>
      </c>
      <c r="J194" t="s">
        <v>33</v>
      </c>
      <c r="K194" t="s">
        <v>33</v>
      </c>
      <c r="L194" t="s">
        <v>33</v>
      </c>
      <c r="M194" s="4">
        <v>1</v>
      </c>
      <c r="N194" s="4">
        <v>1</v>
      </c>
      <c r="O194" s="4">
        <v>1</v>
      </c>
      <c r="P194" s="4">
        <v>1</v>
      </c>
      <c r="Q194" s="4">
        <v>1</v>
      </c>
      <c r="R194" s="4">
        <v>1</v>
      </c>
      <c r="S194" s="4">
        <v>1</v>
      </c>
      <c r="T194" s="1">
        <v>34.85</v>
      </c>
      <c r="U194" s="4">
        <v>1</v>
      </c>
      <c r="V194" s="4">
        <v>1</v>
      </c>
    </row>
    <row r="195" spans="1:22">
      <c r="A195">
        <v>1</v>
      </c>
      <c r="B195" t="s">
        <v>213</v>
      </c>
      <c r="C195" t="s">
        <v>33</v>
      </c>
      <c r="D195" t="s">
        <v>33</v>
      </c>
      <c r="E195" t="s">
        <v>33</v>
      </c>
      <c r="F195" t="s">
        <v>33</v>
      </c>
      <c r="G195" t="s">
        <v>33</v>
      </c>
      <c r="H195" t="s">
        <v>33</v>
      </c>
      <c r="I195" t="s">
        <v>33</v>
      </c>
      <c r="J195" t="s">
        <v>33</v>
      </c>
      <c r="K195" t="s">
        <v>33</v>
      </c>
      <c r="L195" t="s">
        <v>33</v>
      </c>
      <c r="M195" s="4">
        <v>1</v>
      </c>
      <c r="N195" s="4">
        <v>1</v>
      </c>
      <c r="O195" s="4">
        <v>1</v>
      </c>
      <c r="P195" s="4">
        <v>1</v>
      </c>
      <c r="Q195" s="4">
        <v>1</v>
      </c>
      <c r="R195" s="4">
        <v>1</v>
      </c>
      <c r="S195" s="4">
        <v>1</v>
      </c>
      <c r="T195" s="1">
        <v>546.2166666666667</v>
      </c>
      <c r="U195" s="4">
        <v>1</v>
      </c>
      <c r="V195" s="4">
        <v>1</v>
      </c>
    </row>
    <row r="196" spans="1:22">
      <c r="A196">
        <v>1</v>
      </c>
      <c r="B196" s="9" t="s">
        <v>216</v>
      </c>
      <c r="C196" t="s">
        <v>33</v>
      </c>
      <c r="D196" t="s">
        <v>33</v>
      </c>
      <c r="E196" t="s">
        <v>33</v>
      </c>
      <c r="F196" t="s">
        <v>33</v>
      </c>
      <c r="G196" t="s">
        <v>33</v>
      </c>
      <c r="H196" t="s">
        <v>33</v>
      </c>
      <c r="I196" t="s">
        <v>33</v>
      </c>
      <c r="J196" t="s">
        <v>33</v>
      </c>
      <c r="K196" t="s">
        <v>33</v>
      </c>
      <c r="L196" t="s">
        <v>33</v>
      </c>
      <c r="M196" s="6">
        <v>4.1705237520000003</v>
      </c>
      <c r="N196" s="6">
        <v>1.5834348359999999</v>
      </c>
      <c r="O196" s="6">
        <v>0.8409257</v>
      </c>
      <c r="P196" s="6">
        <v>2.6433617539999998</v>
      </c>
      <c r="Q196" s="6">
        <v>0.599817296</v>
      </c>
      <c r="R196" s="6">
        <v>2.314250914</v>
      </c>
      <c r="S196" s="2">
        <v>7.7045554200000002</v>
      </c>
      <c r="T196" s="6">
        <v>0.45829476200000002</v>
      </c>
      <c r="U196" s="6">
        <v>4.7488428750000002</v>
      </c>
      <c r="V196" s="8">
        <v>2.5213150000000001E-3</v>
      </c>
    </row>
    <row r="197" spans="1:22">
      <c r="A197">
        <v>1</v>
      </c>
      <c r="B197" t="s">
        <v>214</v>
      </c>
      <c r="C197" t="s">
        <v>33</v>
      </c>
      <c r="D197" t="s">
        <v>33</v>
      </c>
      <c r="E197" t="s">
        <v>33</v>
      </c>
      <c r="F197" t="s">
        <v>33</v>
      </c>
      <c r="G197" t="s">
        <v>33</v>
      </c>
      <c r="H197" t="s">
        <v>33</v>
      </c>
      <c r="I197" t="s">
        <v>33</v>
      </c>
      <c r="J197" t="s">
        <v>33</v>
      </c>
      <c r="K197" t="s">
        <v>33</v>
      </c>
      <c r="L197" t="s">
        <v>33</v>
      </c>
      <c r="M197" s="2">
        <v>21.550094519999998</v>
      </c>
      <c r="N197" s="8">
        <v>0.11342155</v>
      </c>
      <c r="O197" s="8">
        <v>0.11342155</v>
      </c>
      <c r="P197" s="8">
        <v>0.11342155</v>
      </c>
      <c r="Q197" s="8">
        <v>0.11342155</v>
      </c>
      <c r="R197" s="8">
        <v>0.11342155</v>
      </c>
      <c r="S197" s="6">
        <v>0.39130434800000002</v>
      </c>
      <c r="T197" s="8">
        <v>0.11342155</v>
      </c>
      <c r="U197" s="8">
        <v>0.11342155</v>
      </c>
      <c r="V197" s="8">
        <v>0.11342155</v>
      </c>
    </row>
    <row r="198" spans="1:22">
      <c r="A198">
        <v>1</v>
      </c>
      <c r="B198" t="s">
        <v>215</v>
      </c>
      <c r="C198" t="s">
        <v>33</v>
      </c>
      <c r="D198" t="s">
        <v>33</v>
      </c>
      <c r="E198" t="s">
        <v>33</v>
      </c>
      <c r="F198" t="s">
        <v>33</v>
      </c>
      <c r="G198" t="s">
        <v>33</v>
      </c>
      <c r="H198" t="s">
        <v>33</v>
      </c>
      <c r="I198" t="s">
        <v>33</v>
      </c>
      <c r="J198" t="s">
        <v>33</v>
      </c>
      <c r="K198" t="s">
        <v>33</v>
      </c>
      <c r="L198" t="s">
        <v>33</v>
      </c>
      <c r="M198" s="5">
        <v>1</v>
      </c>
      <c r="N198" s="5">
        <v>1</v>
      </c>
      <c r="O198" s="5">
        <v>1</v>
      </c>
      <c r="P198" s="2">
        <v>740.66666669999995</v>
      </c>
      <c r="Q198" s="5">
        <v>1</v>
      </c>
      <c r="R198" s="5">
        <v>1</v>
      </c>
      <c r="S198" s="5">
        <v>1</v>
      </c>
      <c r="T198" s="5">
        <v>1</v>
      </c>
      <c r="U198" s="5">
        <v>1</v>
      </c>
      <c r="V198" s="5">
        <v>1</v>
      </c>
    </row>
    <row r="199" spans="1:22">
      <c r="A199">
        <v>1</v>
      </c>
      <c r="B199" t="s">
        <v>217</v>
      </c>
      <c r="C199" t="s">
        <v>33</v>
      </c>
      <c r="D199" t="s">
        <v>33</v>
      </c>
      <c r="E199" t="s">
        <v>33</v>
      </c>
      <c r="F199" t="s">
        <v>33</v>
      </c>
      <c r="G199" t="s">
        <v>33</v>
      </c>
      <c r="H199" t="s">
        <v>33</v>
      </c>
      <c r="I199" t="s">
        <v>33</v>
      </c>
      <c r="J199" t="s">
        <v>33</v>
      </c>
      <c r="K199" t="s">
        <v>33</v>
      </c>
      <c r="L199" t="s">
        <v>33</v>
      </c>
      <c r="M199" s="6">
        <v>0.87077104599999999</v>
      </c>
      <c r="N199" s="6">
        <v>1.121164437</v>
      </c>
      <c r="O199" s="8">
        <v>5.9008649999999999E-3</v>
      </c>
      <c r="P199" s="6">
        <v>0.40798583799999999</v>
      </c>
      <c r="Q199" s="8">
        <v>5.9008649999999999E-3</v>
      </c>
      <c r="R199" s="6">
        <v>2.8088119589999998</v>
      </c>
      <c r="S199" s="6">
        <v>1.4197482299999999</v>
      </c>
      <c r="T199" s="6">
        <v>0.23682139999999999</v>
      </c>
      <c r="U199" s="2">
        <v>7.2946498819999999</v>
      </c>
      <c r="V199" s="8">
        <v>5.9008649999999999E-3</v>
      </c>
    </row>
    <row r="200" spans="1:22">
      <c r="A200">
        <v>0</v>
      </c>
      <c r="B200" t="s">
        <v>225</v>
      </c>
      <c r="C200" t="s">
        <v>17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f t="shared" ref="L200:L242" si="10">SUM(D200:K200)</f>
        <v>0</v>
      </c>
      <c r="M200" s="7">
        <v>2.0026702269692925E-2</v>
      </c>
      <c r="N200" s="7">
        <v>2.0026702269692925E-2</v>
      </c>
      <c r="O200" s="7">
        <v>2.0026702269692925E-2</v>
      </c>
      <c r="P200" s="3">
        <v>3.7770360480640863</v>
      </c>
      <c r="Q200" s="7">
        <v>0.19826435246995999</v>
      </c>
      <c r="R200" s="7">
        <v>4.7196261682243008E-2</v>
      </c>
      <c r="S200" s="7">
        <v>2.0026702269692925E-2</v>
      </c>
      <c r="T200" s="7">
        <v>2.0026702269692925E-2</v>
      </c>
      <c r="U200" s="7">
        <v>2.0026702269692925E-2</v>
      </c>
      <c r="V200" s="7">
        <v>2.0026702269692925E-2</v>
      </c>
    </row>
    <row r="201" spans="1:22">
      <c r="A201">
        <v>0</v>
      </c>
      <c r="B201" t="s">
        <v>229</v>
      </c>
      <c r="C201" t="s">
        <v>29</v>
      </c>
      <c r="D201">
        <v>0</v>
      </c>
      <c r="E201">
        <v>0</v>
      </c>
      <c r="F201">
        <v>1</v>
      </c>
      <c r="G201">
        <v>1</v>
      </c>
      <c r="H201">
        <v>0</v>
      </c>
      <c r="I201">
        <v>0</v>
      </c>
      <c r="J201">
        <v>1</v>
      </c>
      <c r="K201">
        <v>1</v>
      </c>
      <c r="L201">
        <f t="shared" si="10"/>
        <v>4</v>
      </c>
      <c r="M201" s="3">
        <v>0.66890273119310018</v>
      </c>
      <c r="N201" s="3">
        <v>0.74173454719693344</v>
      </c>
      <c r="O201" s="7">
        <v>6.3919501677048407E-2</v>
      </c>
      <c r="P201" s="7">
        <v>7.5001437470052695E-2</v>
      </c>
      <c r="Q201" s="7">
        <v>9.1092477240057479E-2</v>
      </c>
      <c r="R201" s="7">
        <v>1.3397220891231434E-2</v>
      </c>
      <c r="S201" s="7">
        <v>7.1126018207954E-2</v>
      </c>
      <c r="T201" s="7">
        <v>2.755150934355534E-3</v>
      </c>
      <c r="U201" s="3">
        <v>1.2160996645903208</v>
      </c>
      <c r="V201" s="3">
        <v>0.75605965500718741</v>
      </c>
    </row>
    <row r="202" spans="1:22">
      <c r="A202">
        <v>0</v>
      </c>
      <c r="B202" t="s">
        <v>238</v>
      </c>
      <c r="C202" t="s">
        <v>17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f t="shared" si="10"/>
        <v>0</v>
      </c>
      <c r="M202" s="7">
        <v>0.14021000112464091</v>
      </c>
      <c r="N202" s="7">
        <v>1.713543743418295E-2</v>
      </c>
      <c r="O202" s="3">
        <v>0.23228946211493837</v>
      </c>
      <c r="P202" s="7">
        <v>2.8709014507867378E-2</v>
      </c>
      <c r="Q202" s="7">
        <v>4.4949851240683382E-2</v>
      </c>
      <c r="R202" s="7">
        <v>2.3856700303653045E-2</v>
      </c>
      <c r="S202" s="3">
        <v>0.22954942796675157</v>
      </c>
      <c r="T202" s="7">
        <v>0.19362533100225957</v>
      </c>
      <c r="U202" s="7">
        <v>4.1554458178695221E-2</v>
      </c>
      <c r="V202" s="3">
        <v>1.6563797810017484</v>
      </c>
    </row>
    <row r="203" spans="1:22">
      <c r="A203">
        <v>0</v>
      </c>
      <c r="B203" t="s">
        <v>239</v>
      </c>
      <c r="C203" t="s">
        <v>17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f t="shared" si="10"/>
        <v>0</v>
      </c>
      <c r="M203" s="3">
        <v>0.44809220531232474</v>
      </c>
      <c r="N203" s="3">
        <v>0.87441142504316394</v>
      </c>
      <c r="O203" s="7">
        <v>9.1564997655990923E-2</v>
      </c>
      <c r="P203" s="3">
        <v>3.2536743771224703</v>
      </c>
      <c r="Q203" s="3">
        <v>0.76395257097773728</v>
      </c>
      <c r="R203" s="3">
        <v>0.38677750208673967</v>
      </c>
      <c r="S203" s="3">
        <v>1.6299758738580097</v>
      </c>
      <c r="T203" s="3">
        <v>1.9702768217524038</v>
      </c>
      <c r="U203" s="3">
        <v>0.723276581634403</v>
      </c>
      <c r="V203" s="3">
        <v>0.19482745806510623</v>
      </c>
    </row>
    <row r="204" spans="1:22">
      <c r="A204">
        <v>0</v>
      </c>
      <c r="B204" t="s">
        <v>240</v>
      </c>
      <c r="C204" t="s">
        <v>24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f t="shared" si="10"/>
        <v>0</v>
      </c>
      <c r="M204" s="7">
        <v>2.2335810317426232E-2</v>
      </c>
      <c r="N204" s="7">
        <v>4.2526401050519441E-2</v>
      </c>
      <c r="O204" s="7">
        <v>0.11818343591033773</v>
      </c>
      <c r="P204" s="7">
        <v>0.15718765148772451</v>
      </c>
      <c r="Q204" s="3">
        <v>0.76375585241183819</v>
      </c>
      <c r="R204" s="7">
        <v>6.1938920149478124E-3</v>
      </c>
      <c r="S204" s="3">
        <v>0.75409131910141336</v>
      </c>
      <c r="T204" s="7">
        <v>3.6203648591432627E-3</v>
      </c>
      <c r="U204" s="7">
        <v>0.12813882565181911</v>
      </c>
      <c r="V204" s="7">
        <v>6.0168623095473328E-2</v>
      </c>
    </row>
    <row r="205" spans="1:22">
      <c r="A205">
        <v>0</v>
      </c>
      <c r="B205" t="s">
        <v>243</v>
      </c>
      <c r="C205" t="s">
        <v>17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f t="shared" si="10"/>
        <v>0</v>
      </c>
      <c r="M205" s="7">
        <v>8.0423426273461326E-3</v>
      </c>
      <c r="N205" s="7">
        <v>5.4841820181662185E-2</v>
      </c>
      <c r="O205" s="7">
        <v>0.14119924834673719</v>
      </c>
      <c r="P205" s="7">
        <v>3.3436957877138435E-2</v>
      </c>
      <c r="Q205" s="7">
        <v>1.1232473678298696E-4</v>
      </c>
      <c r="R205" s="7">
        <v>3.4411741245046444E-2</v>
      </c>
      <c r="S205" s="7">
        <v>6.3149292598342455E-2</v>
      </c>
      <c r="T205" s="7">
        <v>4.3061071556283644E-3</v>
      </c>
      <c r="U205" s="7">
        <v>0.18579423084958194</v>
      </c>
      <c r="V205" s="7">
        <v>6.9006457858417634E-4</v>
      </c>
    </row>
    <row r="206" spans="1:22">
      <c r="A206">
        <v>0</v>
      </c>
      <c r="B206" t="s">
        <v>244</v>
      </c>
      <c r="C206" t="s">
        <v>17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f t="shared" si="10"/>
        <v>0</v>
      </c>
      <c r="M206" s="3">
        <v>0.95172748891557168</v>
      </c>
      <c r="N206" s="3">
        <v>1.0983250715991013</v>
      </c>
      <c r="O206" s="7">
        <v>0.16090525558426269</v>
      </c>
      <c r="P206" s="3">
        <v>0.57003069534056883</v>
      </c>
      <c r="Q206" s="7">
        <v>2.803227449203183E-4</v>
      </c>
      <c r="R206" s="3">
        <v>1.4379613061171099</v>
      </c>
      <c r="S206" s="3">
        <v>0.44307813062105517</v>
      </c>
      <c r="T206" s="7">
        <v>7.5687141128485947E-4</v>
      </c>
      <c r="U206" s="3">
        <v>0.74023145314638927</v>
      </c>
      <c r="V206" s="7">
        <v>1.2053878031573688E-3</v>
      </c>
    </row>
    <row r="207" spans="1:22">
      <c r="A207">
        <v>0</v>
      </c>
      <c r="B207" t="s">
        <v>262</v>
      </c>
      <c r="C207" t="s">
        <v>17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f t="shared" si="10"/>
        <v>0</v>
      </c>
      <c r="M207" s="7">
        <v>2.9908555259958128E-2</v>
      </c>
      <c r="N207" s="7">
        <v>0.134049623798945</v>
      </c>
      <c r="O207" s="7">
        <v>3.8701169285903649E-2</v>
      </c>
      <c r="P207" s="7">
        <v>6.8588354680343369E-2</v>
      </c>
      <c r="Q207" s="7">
        <v>1.7141603357011597E-5</v>
      </c>
      <c r="R207" s="3">
        <v>0.43406847956263767</v>
      </c>
      <c r="S207" s="7">
        <v>2.4827898302295599E-2</v>
      </c>
      <c r="T207" s="7">
        <v>1.3603176453379412E-2</v>
      </c>
      <c r="U207" s="7">
        <v>0.10656454842160114</v>
      </c>
      <c r="V207" s="7">
        <v>4.3796796577164629E-4</v>
      </c>
    </row>
    <row r="208" spans="1:22">
      <c r="A208">
        <v>0</v>
      </c>
      <c r="B208" t="s">
        <v>249</v>
      </c>
      <c r="C208" t="s">
        <v>29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f t="shared" si="10"/>
        <v>0</v>
      </c>
      <c r="M208" s="7">
        <v>1.6025832265763474E-2</v>
      </c>
      <c r="N208" s="7">
        <v>5.2598143305898251E-2</v>
      </c>
      <c r="O208" s="7">
        <v>2.105891230717933E-4</v>
      </c>
      <c r="P208" s="7">
        <v>8.4054542582875577E-2</v>
      </c>
      <c r="Q208" s="7">
        <v>2.105891230717933E-4</v>
      </c>
      <c r="R208" s="7">
        <v>1.0319568994261447E-2</v>
      </c>
      <c r="S208" s="7">
        <v>1.5457241633469631E-2</v>
      </c>
      <c r="T208" s="3">
        <v>0.73761648210869901</v>
      </c>
      <c r="U208" s="3">
        <v>0.25894038572907707</v>
      </c>
      <c r="V208" s="7">
        <v>2.105891230717933E-4</v>
      </c>
    </row>
    <row r="209" spans="1:22">
      <c r="A209">
        <v>0</v>
      </c>
      <c r="B209" t="s">
        <v>253</v>
      </c>
      <c r="C209" t="s">
        <v>17</v>
      </c>
      <c r="D209">
        <v>0</v>
      </c>
      <c r="E209">
        <v>0</v>
      </c>
      <c r="F209">
        <v>0</v>
      </c>
      <c r="G209">
        <v>0</v>
      </c>
      <c r="H209">
        <v>1</v>
      </c>
      <c r="I209">
        <v>1</v>
      </c>
      <c r="J209">
        <v>0</v>
      </c>
      <c r="K209">
        <v>0</v>
      </c>
      <c r="L209">
        <f t="shared" si="10"/>
        <v>2</v>
      </c>
      <c r="M209" s="7">
        <v>0.10672650797240685</v>
      </c>
      <c r="N209" s="3">
        <v>0.56403906985655905</v>
      </c>
      <c r="O209" s="7">
        <v>3.2257066995866607E-4</v>
      </c>
      <c r="P209" s="7">
        <v>2.5188161171343839E-2</v>
      </c>
      <c r="Q209" s="7">
        <v>2.6284658914864985E-4</v>
      </c>
      <c r="R209" s="3">
        <v>0.23768110493793851</v>
      </c>
      <c r="S209" s="7">
        <v>2.9577062557488216E-2</v>
      </c>
      <c r="T209" s="7">
        <v>4.3292379389189389E-4</v>
      </c>
      <c r="U209" s="7">
        <v>1.0331962812209904E-4</v>
      </c>
      <c r="V209" s="7">
        <v>2.1627999619221088E-4</v>
      </c>
    </row>
    <row r="210" spans="1:22">
      <c r="A210">
        <v>0</v>
      </c>
      <c r="B210" t="s">
        <v>254</v>
      </c>
      <c r="C210" t="s">
        <v>24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f t="shared" si="10"/>
        <v>0</v>
      </c>
      <c r="M210" s="3">
        <v>0.24789024287947831</v>
      </c>
      <c r="N210" s="7">
        <v>9.3014066100942969E-2</v>
      </c>
      <c r="O210" s="7">
        <v>6.0519380542172416E-3</v>
      </c>
      <c r="P210" s="3">
        <v>0.21864786498586825</v>
      </c>
      <c r="Q210" s="3">
        <v>0.44171984180525209</v>
      </c>
      <c r="R210" s="3">
        <v>0.26333813146313811</v>
      </c>
      <c r="S210" s="7">
        <v>0.12330025121376528</v>
      </c>
      <c r="T210" s="7">
        <v>0.12136898531208673</v>
      </c>
      <c r="U210" s="7">
        <v>0.19265926961938418</v>
      </c>
      <c r="V210" s="3">
        <v>0.55690514570121852</v>
      </c>
    </row>
    <row r="211" spans="1:22">
      <c r="A211">
        <v>0</v>
      </c>
      <c r="B211" t="s">
        <v>255</v>
      </c>
      <c r="C211" t="s">
        <v>17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f t="shared" si="10"/>
        <v>0</v>
      </c>
      <c r="M211" s="3">
        <v>1.3316930287053308</v>
      </c>
      <c r="N211" s="7">
        <v>0.13263034563561804</v>
      </c>
      <c r="O211" s="7">
        <v>7.0298769771529003E-3</v>
      </c>
      <c r="P211" s="7">
        <v>7.0298769771529003E-3</v>
      </c>
      <c r="Q211" s="7">
        <v>7.0298769771529003E-3</v>
      </c>
      <c r="R211" s="3">
        <v>0.22741652021089628</v>
      </c>
      <c r="S211" s="3">
        <v>2.259402460456942</v>
      </c>
      <c r="T211" s="7">
        <v>7.0298769771529003E-3</v>
      </c>
      <c r="U211" s="3">
        <v>4.7732864674868205</v>
      </c>
      <c r="V211" s="7">
        <v>7.0298769771529003E-3</v>
      </c>
    </row>
    <row r="212" spans="1:22">
      <c r="A212">
        <v>0</v>
      </c>
      <c r="B212" t="s">
        <v>257</v>
      </c>
      <c r="C212" t="s">
        <v>24</v>
      </c>
      <c r="D212">
        <v>0</v>
      </c>
      <c r="E212">
        <v>0</v>
      </c>
      <c r="F212">
        <v>1</v>
      </c>
      <c r="G212">
        <v>1</v>
      </c>
      <c r="H212">
        <v>0</v>
      </c>
      <c r="I212">
        <v>0</v>
      </c>
      <c r="J212">
        <v>0</v>
      </c>
      <c r="K212">
        <v>0</v>
      </c>
      <c r="L212">
        <f t="shared" si="10"/>
        <v>2</v>
      </c>
      <c r="M212" s="7">
        <v>9.9046888301687575E-6</v>
      </c>
      <c r="N212" s="7">
        <v>9.9046888301687575E-6</v>
      </c>
      <c r="O212" s="7">
        <v>9.9046888301687575E-6</v>
      </c>
      <c r="P212" s="7">
        <v>4.6353943725189784E-4</v>
      </c>
      <c r="Q212" s="7">
        <v>4.7294889164055818E-5</v>
      </c>
      <c r="R212" s="7">
        <v>9.9046888301687575E-6</v>
      </c>
      <c r="S212" s="7">
        <v>2.0482896500788987E-3</v>
      </c>
      <c r="T212" s="7">
        <v>9.9046888301687575E-6</v>
      </c>
      <c r="U212" s="7">
        <v>4.5521949863455621E-4</v>
      </c>
      <c r="V212" s="7">
        <v>4.5066334177267854E-5</v>
      </c>
    </row>
    <row r="213" spans="1:22">
      <c r="A213">
        <v>0</v>
      </c>
      <c r="B213" t="s">
        <v>258</v>
      </c>
      <c r="C213" t="s">
        <v>29</v>
      </c>
      <c r="D213">
        <v>0</v>
      </c>
      <c r="E213">
        <v>0.3</v>
      </c>
      <c r="F213">
        <v>0</v>
      </c>
      <c r="G213">
        <v>0.1</v>
      </c>
      <c r="H213">
        <v>0</v>
      </c>
      <c r="I213">
        <v>0</v>
      </c>
      <c r="J213">
        <v>0</v>
      </c>
      <c r="K213">
        <v>1</v>
      </c>
      <c r="L213">
        <f t="shared" si="10"/>
        <v>1.4</v>
      </c>
      <c r="M213" s="3">
        <v>1.71903227927158</v>
      </c>
      <c r="N213" s="3">
        <v>0.25767536651107753</v>
      </c>
      <c r="O213" s="7">
        <v>9.8612845966734603E-4</v>
      </c>
      <c r="P213" s="3">
        <v>2.5636184340280064</v>
      </c>
      <c r="Q213" s="7">
        <v>1.5630136085727435E-2</v>
      </c>
      <c r="R213" s="3">
        <v>2.1760568009992771</v>
      </c>
      <c r="S213" s="3">
        <v>0.85911511406219199</v>
      </c>
      <c r="T213" s="3">
        <v>0.63355466438761432</v>
      </c>
      <c r="U213" s="3">
        <v>2.1797383472487017</v>
      </c>
      <c r="V213" s="7">
        <v>4.1072250345144971E-3</v>
      </c>
    </row>
    <row r="214" spans="1:22">
      <c r="A214">
        <v>0</v>
      </c>
      <c r="B214" t="s">
        <v>228</v>
      </c>
      <c r="C214" t="s">
        <v>17</v>
      </c>
      <c r="D214">
        <v>0.67</v>
      </c>
      <c r="E214">
        <v>0.33</v>
      </c>
      <c r="F214">
        <v>0</v>
      </c>
      <c r="G214">
        <v>0</v>
      </c>
      <c r="H214">
        <v>0</v>
      </c>
      <c r="I214">
        <v>1</v>
      </c>
      <c r="J214">
        <v>0</v>
      </c>
      <c r="K214">
        <v>1</v>
      </c>
      <c r="L214">
        <f t="shared" si="10"/>
        <v>3</v>
      </c>
      <c r="M214" s="7">
        <v>6.3381685459381221E-2</v>
      </c>
      <c r="N214" s="7">
        <v>0.10376345783065323</v>
      </c>
      <c r="O214" s="7">
        <v>2.594384800018333E-5</v>
      </c>
      <c r="P214" s="7">
        <v>9.2556234371534055E-2</v>
      </c>
      <c r="Q214" s="7">
        <v>4.9617609300350613E-4</v>
      </c>
      <c r="R214" s="7">
        <v>4.0029973792389546E-2</v>
      </c>
      <c r="S214" s="7">
        <v>6.8174206020961775E-2</v>
      </c>
      <c r="T214" s="7">
        <v>2.22684695334907E-3</v>
      </c>
      <c r="U214" s="7">
        <v>2.2532231988159228E-2</v>
      </c>
      <c r="V214" s="7">
        <v>6.5378496960461996E-5</v>
      </c>
    </row>
    <row r="215" spans="1:22">
      <c r="A215">
        <v>0</v>
      </c>
      <c r="B215" t="s">
        <v>246</v>
      </c>
      <c r="C215" t="s">
        <v>29</v>
      </c>
      <c r="D215">
        <v>0.24</v>
      </c>
      <c r="E215">
        <v>0.42</v>
      </c>
      <c r="F215">
        <v>0.17</v>
      </c>
      <c r="G215">
        <v>0.13</v>
      </c>
      <c r="H215">
        <v>0.18</v>
      </c>
      <c r="I215">
        <v>0.14000000000000001</v>
      </c>
      <c r="J215">
        <v>0.02</v>
      </c>
      <c r="K215">
        <v>0.03</v>
      </c>
      <c r="L215">
        <f t="shared" si="10"/>
        <v>1.3299999999999998</v>
      </c>
      <c r="M215" s="7">
        <v>0.18184911339396717</v>
      </c>
      <c r="N215" s="3">
        <v>0.51979323431263502</v>
      </c>
      <c r="O215" s="7">
        <v>1.3086435909180135E-3</v>
      </c>
      <c r="P215" s="7">
        <v>6.4751684878623303E-2</v>
      </c>
      <c r="Q215" s="7">
        <v>1.3086435909180135E-3</v>
      </c>
      <c r="R215" s="7">
        <v>5.5704595520076783E-2</v>
      </c>
      <c r="S215" s="3">
        <v>0.66138847084996399</v>
      </c>
      <c r="T215" s="7">
        <v>1.3086435909180135E-3</v>
      </c>
      <c r="U215" s="7">
        <v>1.9394098017404954E-2</v>
      </c>
      <c r="V215" s="7">
        <v>1.3086435909180135E-3</v>
      </c>
    </row>
    <row r="216" spans="1:22">
      <c r="A216">
        <v>0</v>
      </c>
      <c r="B216" t="s">
        <v>248</v>
      </c>
      <c r="C216" t="s">
        <v>29</v>
      </c>
      <c r="D216">
        <v>0.24</v>
      </c>
      <c r="E216">
        <v>0.42</v>
      </c>
      <c r="F216">
        <v>0.17</v>
      </c>
      <c r="G216">
        <v>0.13</v>
      </c>
      <c r="H216">
        <v>0.18</v>
      </c>
      <c r="I216">
        <v>0.14000000000000001</v>
      </c>
      <c r="J216">
        <v>0.02</v>
      </c>
      <c r="K216">
        <v>0.03</v>
      </c>
      <c r="L216">
        <f t="shared" si="10"/>
        <v>1.3299999999999998</v>
      </c>
      <c r="M216" s="3">
        <v>1.0837563451776648</v>
      </c>
      <c r="N216" s="3">
        <v>1.1319796954314723</v>
      </c>
      <c r="O216" s="7">
        <v>7.614213197969543E-4</v>
      </c>
      <c r="P216" s="3">
        <v>0.24487309644670052</v>
      </c>
      <c r="Q216" s="7">
        <v>2.6269035532994925E-3</v>
      </c>
      <c r="R216" s="7">
        <v>0.10152284263959389</v>
      </c>
      <c r="S216" s="3">
        <v>0.42274111675126902</v>
      </c>
      <c r="T216" s="7">
        <v>7.614213197969543E-4</v>
      </c>
      <c r="U216" s="3">
        <v>0.50375634517766499</v>
      </c>
      <c r="V216" s="7">
        <v>7.614213197969543E-4</v>
      </c>
    </row>
    <row r="217" spans="1:22">
      <c r="A217">
        <v>0</v>
      </c>
      <c r="B217" t="s">
        <v>234</v>
      </c>
      <c r="C217" t="s">
        <v>24</v>
      </c>
      <c r="D217">
        <v>0.75</v>
      </c>
      <c r="E217">
        <v>0.45</v>
      </c>
      <c r="F217">
        <v>0.09</v>
      </c>
      <c r="G217">
        <v>0.09</v>
      </c>
      <c r="H217">
        <v>0.24</v>
      </c>
      <c r="I217">
        <v>0.3</v>
      </c>
      <c r="J217">
        <v>0.33</v>
      </c>
      <c r="K217">
        <v>0.23</v>
      </c>
      <c r="L217">
        <f t="shared" si="10"/>
        <v>2.48</v>
      </c>
      <c r="M217" s="7">
        <v>1.1642350763010855E-2</v>
      </c>
      <c r="N217" s="7">
        <v>5.0182546392288172E-3</v>
      </c>
      <c r="O217" s="7">
        <v>3.5422973923968125E-5</v>
      </c>
      <c r="P217" s="7">
        <v>0.10684985854425746</v>
      </c>
      <c r="Q217" s="7">
        <v>3.5422973923968125E-5</v>
      </c>
      <c r="R217" s="7">
        <v>0.10645607315080265</v>
      </c>
      <c r="S217" s="7">
        <v>2.5036957969460667E-2</v>
      </c>
      <c r="T217" s="7">
        <v>3.5422973923968125E-5</v>
      </c>
      <c r="U217" s="7">
        <v>1.4052293755638158E-2</v>
      </c>
      <c r="V217" s="7">
        <v>3.5422973923968125E-5</v>
      </c>
    </row>
    <row r="218" spans="1:22">
      <c r="A218">
        <v>0</v>
      </c>
      <c r="B218" t="s">
        <v>227</v>
      </c>
      <c r="C218" t="s">
        <v>17</v>
      </c>
      <c r="D218">
        <v>1</v>
      </c>
      <c r="E218">
        <v>0.5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1</v>
      </c>
      <c r="L218">
        <f t="shared" si="10"/>
        <v>2.5</v>
      </c>
      <c r="M218" s="7">
        <v>2.4792363951902812E-3</v>
      </c>
      <c r="N218" s="7">
        <v>2.4792363951902812E-3</v>
      </c>
      <c r="O218" s="7">
        <v>2.4792363951902812E-3</v>
      </c>
      <c r="P218" s="7">
        <v>2.4792363951902812E-3</v>
      </c>
      <c r="Q218" s="7">
        <v>2.4792363951902812E-3</v>
      </c>
      <c r="R218" s="7">
        <v>3.4750630139250442E-2</v>
      </c>
      <c r="S218" s="3">
        <v>0.51419362836246429</v>
      </c>
      <c r="T218" s="7">
        <v>2.4792363951902812E-3</v>
      </c>
      <c r="U218" s="7">
        <v>2.4792363951902812E-3</v>
      </c>
      <c r="V218" s="3">
        <v>1.8179000867732737</v>
      </c>
    </row>
    <row r="219" spans="1:22">
      <c r="A219">
        <v>0</v>
      </c>
      <c r="B219" t="s">
        <v>252</v>
      </c>
      <c r="C219" t="s">
        <v>29</v>
      </c>
      <c r="D219">
        <v>0.5</v>
      </c>
      <c r="E219">
        <v>0.65</v>
      </c>
      <c r="F219">
        <v>0.19</v>
      </c>
      <c r="G219">
        <v>0.18</v>
      </c>
      <c r="H219">
        <v>0.3</v>
      </c>
      <c r="I219">
        <v>0.37</v>
      </c>
      <c r="J219">
        <v>0.22</v>
      </c>
      <c r="K219">
        <v>0.26</v>
      </c>
      <c r="L219">
        <f t="shared" si="10"/>
        <v>2.67</v>
      </c>
      <c r="M219" s="7">
        <v>2.019516334323292E-2</v>
      </c>
      <c r="N219" s="7">
        <v>5.6851930420025454E-2</v>
      </c>
      <c r="O219" s="7">
        <v>1.6970725498515059E-3</v>
      </c>
      <c r="P219" s="3">
        <v>0.2832074671192194</v>
      </c>
      <c r="Q219" s="7">
        <v>1.6970725498515059E-3</v>
      </c>
      <c r="R219" s="7">
        <v>3.7544901711214822E-2</v>
      </c>
      <c r="S219" s="3">
        <v>0.68018667798048349</v>
      </c>
      <c r="T219" s="7">
        <v>1.6970725498515059E-3</v>
      </c>
      <c r="U219" s="7">
        <v>1.6970725498515059E-3</v>
      </c>
      <c r="V219" s="7">
        <v>1.6970725498515059E-3</v>
      </c>
    </row>
    <row r="220" spans="1:22">
      <c r="A220">
        <v>0</v>
      </c>
      <c r="B220" t="s">
        <v>218</v>
      </c>
      <c r="C220" t="s">
        <v>24</v>
      </c>
      <c r="D220">
        <v>0.53</v>
      </c>
      <c r="E220">
        <v>0.93</v>
      </c>
      <c r="F220">
        <v>0.5</v>
      </c>
      <c r="G220">
        <v>0.48</v>
      </c>
      <c r="H220">
        <v>0.51</v>
      </c>
      <c r="I220">
        <v>0.76</v>
      </c>
      <c r="J220">
        <v>0.48</v>
      </c>
      <c r="K220">
        <v>0.5</v>
      </c>
      <c r="L220">
        <f t="shared" si="10"/>
        <v>4.6899999999999995</v>
      </c>
      <c r="M220" s="7">
        <v>3.1938865289450315E-2</v>
      </c>
      <c r="N220" s="3">
        <v>1.6552195013197548</v>
      </c>
      <c r="O220" s="7">
        <v>1.1943483436379051E-4</v>
      </c>
      <c r="P220" s="7">
        <v>0.11617187468897175</v>
      </c>
      <c r="Q220" s="3">
        <v>1.127542469036519</v>
      </c>
      <c r="R220" s="3">
        <v>0.56909026486665093</v>
      </c>
      <c r="S220" s="3">
        <v>0.74498194543420515</v>
      </c>
      <c r="T220" s="7">
        <v>4.8430825334517055E-4</v>
      </c>
      <c r="U220" s="3">
        <v>1.9544531277992534</v>
      </c>
      <c r="V220" s="3">
        <v>2.3064541589199909</v>
      </c>
    </row>
    <row r="221" spans="1:22">
      <c r="A221">
        <v>0</v>
      </c>
      <c r="B221" t="s">
        <v>251</v>
      </c>
      <c r="C221" t="s">
        <v>24</v>
      </c>
      <c r="D221">
        <v>0.53</v>
      </c>
      <c r="E221">
        <v>0.93</v>
      </c>
      <c r="F221">
        <v>0.5</v>
      </c>
      <c r="G221">
        <v>0.48</v>
      </c>
      <c r="H221">
        <v>0.51</v>
      </c>
      <c r="I221">
        <v>0.76</v>
      </c>
      <c r="J221">
        <v>0.48</v>
      </c>
      <c r="K221">
        <v>0.5</v>
      </c>
      <c r="L221">
        <f t="shared" si="10"/>
        <v>4.6899999999999995</v>
      </c>
      <c r="M221" s="7">
        <v>2.4164476207272047E-2</v>
      </c>
      <c r="N221" s="3">
        <v>0.28282567862251595</v>
      </c>
      <c r="O221" s="7">
        <v>7.3206132726443107E-2</v>
      </c>
      <c r="P221" s="3">
        <v>0.50703914273957185</v>
      </c>
      <c r="Q221" s="7">
        <v>0.1697242120644625</v>
      </c>
      <c r="R221" s="3">
        <v>0.85406319720293034</v>
      </c>
      <c r="S221" s="7">
        <v>8.2390386052722198E-2</v>
      </c>
      <c r="T221" s="7">
        <v>8.3181470813003342E-3</v>
      </c>
      <c r="U221" s="7">
        <v>0.10340032080082637</v>
      </c>
      <c r="V221" s="3">
        <v>0.37147906396701291</v>
      </c>
    </row>
    <row r="222" spans="1:22">
      <c r="A222">
        <v>0</v>
      </c>
      <c r="B222" t="s">
        <v>226</v>
      </c>
      <c r="C222" t="s">
        <v>17</v>
      </c>
      <c r="D222">
        <v>1</v>
      </c>
      <c r="E222">
        <v>1</v>
      </c>
      <c r="F222">
        <v>1</v>
      </c>
      <c r="G222">
        <v>1</v>
      </c>
      <c r="H222">
        <v>0</v>
      </c>
      <c r="I222">
        <v>0</v>
      </c>
      <c r="J222">
        <v>0</v>
      </c>
      <c r="K222">
        <v>0</v>
      </c>
      <c r="L222">
        <f t="shared" si="10"/>
        <v>4</v>
      </c>
      <c r="M222" s="7">
        <v>0.10245214945269981</v>
      </c>
      <c r="N222" s="7">
        <v>9.9481440714242045E-2</v>
      </c>
      <c r="O222" s="7">
        <v>1.6694184553292971E-2</v>
      </c>
      <c r="P222" s="3">
        <v>0.27253714914694549</v>
      </c>
      <c r="Q222" s="7">
        <v>2.5545771418088422E-3</v>
      </c>
      <c r="R222" s="3">
        <v>0.21149941906683789</v>
      </c>
      <c r="S222" s="7">
        <v>1.5365987892129883E-2</v>
      </c>
      <c r="T222" s="7">
        <v>6.1731792331682252E-3</v>
      </c>
      <c r="U222" s="3">
        <v>0.58870665932856348</v>
      </c>
      <c r="V222" s="7">
        <v>1.8345257750871399E-4</v>
      </c>
    </row>
    <row r="223" spans="1:22">
      <c r="A223">
        <v>0</v>
      </c>
      <c r="B223" t="s">
        <v>230</v>
      </c>
      <c r="C223" t="s">
        <v>17</v>
      </c>
      <c r="D223">
        <v>1</v>
      </c>
      <c r="E223">
        <v>1</v>
      </c>
      <c r="F223">
        <v>1</v>
      </c>
      <c r="G223">
        <v>1</v>
      </c>
      <c r="H223">
        <v>1</v>
      </c>
      <c r="I223">
        <v>1</v>
      </c>
      <c r="J223">
        <v>1</v>
      </c>
      <c r="K223">
        <v>0</v>
      </c>
      <c r="L223">
        <f t="shared" si="10"/>
        <v>7</v>
      </c>
      <c r="M223" s="7">
        <v>5.9385854725804814E-2</v>
      </c>
      <c r="N223" s="3">
        <v>0.4455703240905724</v>
      </c>
      <c r="O223" s="7">
        <v>0.1912327303760879</v>
      </c>
      <c r="P223" s="3">
        <v>0.46319450236439774</v>
      </c>
      <c r="Q223" s="3">
        <v>2.3005843386131053</v>
      </c>
      <c r="R223" s="3">
        <v>0.54125459252575625</v>
      </c>
      <c r="S223" s="3">
        <v>0.75469050525576153</v>
      </c>
      <c r="T223" s="3">
        <v>1.0670663354066565</v>
      </c>
      <c r="U223" s="3">
        <v>0.53638443010557002</v>
      </c>
      <c r="V223" s="3">
        <v>1.7444109983041032</v>
      </c>
    </row>
    <row r="224" spans="1:22">
      <c r="A224">
        <v>0</v>
      </c>
      <c r="B224" t="s">
        <v>231</v>
      </c>
      <c r="C224" t="s">
        <v>17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0</v>
      </c>
      <c r="J224">
        <v>1</v>
      </c>
      <c r="K224">
        <v>1</v>
      </c>
      <c r="L224">
        <f t="shared" si="10"/>
        <v>7</v>
      </c>
      <c r="M224" s="7">
        <v>0.12151951685011374</v>
      </c>
      <c r="N224" s="7">
        <v>0.13484971284652322</v>
      </c>
      <c r="O224" s="7">
        <v>7.4461205957454216E-2</v>
      </c>
      <c r="P224" s="7">
        <v>9.8415121963972937E-2</v>
      </c>
      <c r="Q224" s="7">
        <v>7.491699129389004E-3</v>
      </c>
      <c r="R224" s="7">
        <v>0.11051007869486783</v>
      </c>
      <c r="S224" s="3">
        <v>0.23827028157598892</v>
      </c>
      <c r="T224" s="7">
        <v>4.4466522000575173E-2</v>
      </c>
      <c r="U224" s="7">
        <v>9.4616852728175896E-2</v>
      </c>
      <c r="V224" s="7">
        <v>1.3176815080132815E-4</v>
      </c>
    </row>
    <row r="225" spans="1:22">
      <c r="A225">
        <v>0</v>
      </c>
      <c r="B225" t="s">
        <v>232</v>
      </c>
      <c r="C225" t="s">
        <v>17</v>
      </c>
      <c r="D225">
        <v>1</v>
      </c>
      <c r="E225">
        <v>1</v>
      </c>
      <c r="F225">
        <v>1</v>
      </c>
      <c r="G225">
        <v>1</v>
      </c>
      <c r="H225">
        <v>1</v>
      </c>
      <c r="I225">
        <v>0</v>
      </c>
      <c r="J225">
        <v>1</v>
      </c>
      <c r="K225">
        <v>0</v>
      </c>
      <c r="L225">
        <f t="shared" si="10"/>
        <v>6</v>
      </c>
      <c r="M225" s="3">
        <v>1.7759293315100364</v>
      </c>
      <c r="N225" s="3">
        <v>2.0419672749563826</v>
      </c>
      <c r="O225" s="7">
        <v>9.2893855802329436E-2</v>
      </c>
      <c r="P225" s="3">
        <v>2.0550572924034523</v>
      </c>
      <c r="Q225" s="7">
        <v>9.6218229829773197E-2</v>
      </c>
      <c r="R225" s="3">
        <v>3.1885918171672882</v>
      </c>
      <c r="S225" s="3">
        <v>0.49957089640213148</v>
      </c>
      <c r="T225" s="3">
        <v>0.29514154131497466</v>
      </c>
      <c r="U225" s="3">
        <v>2.7973782241712648</v>
      </c>
      <c r="V225" s="7">
        <v>2.3765737728108647E-3</v>
      </c>
    </row>
    <row r="226" spans="1:22">
      <c r="A226">
        <v>0</v>
      </c>
      <c r="B226" t="s">
        <v>233</v>
      </c>
      <c r="C226" t="s">
        <v>17</v>
      </c>
      <c r="D226">
        <v>1</v>
      </c>
      <c r="E226">
        <v>1</v>
      </c>
      <c r="F226">
        <v>1</v>
      </c>
      <c r="G226">
        <v>1</v>
      </c>
      <c r="H226">
        <v>1</v>
      </c>
      <c r="I226">
        <v>1</v>
      </c>
      <c r="J226">
        <v>0.71</v>
      </c>
      <c r="K226">
        <v>0</v>
      </c>
      <c r="L226">
        <f t="shared" si="10"/>
        <v>6.71</v>
      </c>
      <c r="M226" s="3">
        <v>0.81784340399092004</v>
      </c>
      <c r="N226" s="3">
        <v>0.93958676314665346</v>
      </c>
      <c r="O226" s="3">
        <v>0.26095608387592539</v>
      </c>
      <c r="P226" s="3">
        <v>1.212231180106828</v>
      </c>
      <c r="Q226" s="3">
        <v>0.20799863846953154</v>
      </c>
      <c r="R226" s="3">
        <v>0.8623323828901398</v>
      </c>
      <c r="S226" s="3">
        <v>1.2562593333090137</v>
      </c>
      <c r="T226" s="3">
        <v>0.75300560498670832</v>
      </c>
      <c r="U226" s="3">
        <v>1.3969747428449046</v>
      </c>
      <c r="V226" s="3">
        <v>1.0663533253940143</v>
      </c>
    </row>
    <row r="227" spans="1:22">
      <c r="A227">
        <v>0</v>
      </c>
      <c r="B227" t="s">
        <v>235</v>
      </c>
      <c r="C227" t="s">
        <v>24</v>
      </c>
      <c r="D227">
        <v>1</v>
      </c>
      <c r="E227">
        <v>1</v>
      </c>
      <c r="F227">
        <v>1</v>
      </c>
      <c r="G227">
        <v>0.87</v>
      </c>
      <c r="H227">
        <v>0.95</v>
      </c>
      <c r="I227">
        <v>1</v>
      </c>
      <c r="J227">
        <v>1</v>
      </c>
      <c r="K227">
        <v>1</v>
      </c>
      <c r="L227">
        <f t="shared" si="10"/>
        <v>7.82</v>
      </c>
      <c r="M227" s="7">
        <v>5.9408217497955856E-3</v>
      </c>
      <c r="N227" s="7">
        <v>1.5706766148814392E-2</v>
      </c>
      <c r="O227" s="7">
        <v>1.2839840556009811E-2</v>
      </c>
      <c r="P227" s="3">
        <v>4.7112632869991833</v>
      </c>
      <c r="Q227" s="7">
        <v>8.382307849550287E-2</v>
      </c>
      <c r="R227" s="7">
        <v>3.3089738348323792E-3</v>
      </c>
      <c r="S227" s="3">
        <v>0.41913838920686836</v>
      </c>
      <c r="T227" s="7">
        <v>9.4740136958299265E-3</v>
      </c>
      <c r="U227" s="7">
        <v>2.1034341782502047E-2</v>
      </c>
      <c r="V227" s="7">
        <v>3.832788225674571E-4</v>
      </c>
    </row>
    <row r="228" spans="1:22">
      <c r="A228">
        <v>0</v>
      </c>
      <c r="B228" t="s">
        <v>236</v>
      </c>
      <c r="C228" t="s">
        <v>17</v>
      </c>
      <c r="D228">
        <v>1</v>
      </c>
      <c r="E228">
        <v>1</v>
      </c>
      <c r="F228">
        <v>1</v>
      </c>
      <c r="G228">
        <v>0.71</v>
      </c>
      <c r="H228">
        <v>0.71</v>
      </c>
      <c r="I228">
        <v>1</v>
      </c>
      <c r="J228">
        <v>1</v>
      </c>
      <c r="K228">
        <v>1</v>
      </c>
      <c r="L228">
        <f t="shared" si="10"/>
        <v>7.42</v>
      </c>
      <c r="M228" s="7">
        <v>3.8365668231481877E-3</v>
      </c>
      <c r="N228" s="7">
        <v>0.11914752191433677</v>
      </c>
      <c r="O228" s="7">
        <v>1.810269619043663E-2</v>
      </c>
      <c r="P228" s="3">
        <v>0.20869511029869975</v>
      </c>
      <c r="Q228" s="7">
        <v>3.8191703709858346E-2</v>
      </c>
      <c r="R228" s="7">
        <v>3.3847783640064814E-3</v>
      </c>
      <c r="S228" s="3">
        <v>0.50991649702962083</v>
      </c>
      <c r="T228" s="7">
        <v>2.8379585393211752E-3</v>
      </c>
      <c r="U228" s="7">
        <v>4.0941381745669067E-3</v>
      </c>
      <c r="V228" s="7">
        <v>5.5383033525819453E-4</v>
      </c>
    </row>
    <row r="229" spans="1:22">
      <c r="A229">
        <v>0</v>
      </c>
      <c r="B229" t="s">
        <v>237</v>
      </c>
      <c r="C229" t="s">
        <v>24</v>
      </c>
      <c r="D229">
        <v>1</v>
      </c>
      <c r="E229">
        <v>1</v>
      </c>
      <c r="F229">
        <v>1</v>
      </c>
      <c r="G229">
        <v>0.87</v>
      </c>
      <c r="H229">
        <v>0.95</v>
      </c>
      <c r="I229">
        <v>1</v>
      </c>
      <c r="J229">
        <v>1</v>
      </c>
      <c r="K229">
        <v>1</v>
      </c>
      <c r="L229">
        <f t="shared" si="10"/>
        <v>7.82</v>
      </c>
      <c r="M229" s="7">
        <v>1.6978422850046568E-3</v>
      </c>
      <c r="N229" s="3">
        <v>0.32346321018317292</v>
      </c>
      <c r="O229" s="3">
        <v>1.5781007451102143</v>
      </c>
      <c r="P229" s="3">
        <v>0.47139863396460724</v>
      </c>
      <c r="Q229" s="7">
        <v>3.6687946289972059E-2</v>
      </c>
      <c r="R229" s="3">
        <v>0.2359224619683328</v>
      </c>
      <c r="S229" s="3">
        <v>0.35881713753492706</v>
      </c>
      <c r="T229" s="7">
        <v>1.2088637069233158E-3</v>
      </c>
      <c r="U229" s="7">
        <v>9.9833126358273822E-2</v>
      </c>
      <c r="V229" s="7">
        <v>1.4669357342440236E-3</v>
      </c>
    </row>
    <row r="230" spans="1:22">
      <c r="A230">
        <v>0</v>
      </c>
      <c r="B230" t="s">
        <v>241</v>
      </c>
      <c r="C230" t="s">
        <v>17</v>
      </c>
      <c r="D230">
        <v>0</v>
      </c>
      <c r="E230">
        <v>1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1</v>
      </c>
      <c r="L230">
        <f t="shared" si="10"/>
        <v>2</v>
      </c>
      <c r="M230" s="7">
        <v>0.11123218776194468</v>
      </c>
      <c r="N230" s="7">
        <v>6.3604358759430005E-2</v>
      </c>
      <c r="O230" s="7">
        <v>5.0293378038558255E-4</v>
      </c>
      <c r="P230" s="7">
        <v>5.0293378038558255E-4</v>
      </c>
      <c r="Q230" s="7">
        <v>5.0293378038558255E-4</v>
      </c>
      <c r="R230" s="7">
        <v>1.1131601005867561E-2</v>
      </c>
      <c r="S230" s="3">
        <v>4.7900419111483652</v>
      </c>
      <c r="T230" s="7">
        <v>1.3579212070410729E-3</v>
      </c>
      <c r="U230" s="3">
        <v>2.1817267393126571</v>
      </c>
      <c r="V230" s="7">
        <v>5.0293378038558255E-4</v>
      </c>
    </row>
    <row r="231" spans="1:22">
      <c r="A231">
        <v>0</v>
      </c>
      <c r="B231" t="s">
        <v>242</v>
      </c>
      <c r="C231" t="s">
        <v>17</v>
      </c>
      <c r="D231">
        <v>0</v>
      </c>
      <c r="E231">
        <v>1</v>
      </c>
      <c r="F231">
        <v>0</v>
      </c>
      <c r="G231">
        <v>0.33</v>
      </c>
      <c r="H231">
        <v>0</v>
      </c>
      <c r="I231">
        <v>0.33</v>
      </c>
      <c r="J231">
        <v>0</v>
      </c>
      <c r="K231">
        <v>0</v>
      </c>
      <c r="L231">
        <f t="shared" si="10"/>
        <v>1.6600000000000001</v>
      </c>
      <c r="M231" s="3">
        <v>1.7174540201445743</v>
      </c>
      <c r="N231" s="3">
        <v>0.35199014304843906</v>
      </c>
      <c r="O231" s="7">
        <v>8.5563815632794317E-5</v>
      </c>
      <c r="P231" s="3">
        <v>1.157474783630501</v>
      </c>
      <c r="Q231" s="7">
        <v>8.5563815632794317E-5</v>
      </c>
      <c r="R231" s="3">
        <v>0.9087219475465288</v>
      </c>
      <c r="S231" s="7">
        <v>0.10269369152247972</v>
      </c>
      <c r="T231" s="7">
        <v>2.5098719252286332E-3</v>
      </c>
      <c r="U231" s="7">
        <v>1.4793983722910136E-2</v>
      </c>
      <c r="V231" s="7">
        <v>4.1519841535813439E-3</v>
      </c>
    </row>
    <row r="232" spans="1:22">
      <c r="A232">
        <v>0</v>
      </c>
      <c r="B232" t="s">
        <v>245</v>
      </c>
      <c r="C232" t="s">
        <v>17</v>
      </c>
      <c r="D232">
        <v>1</v>
      </c>
      <c r="E232">
        <v>1</v>
      </c>
      <c r="F232">
        <v>1</v>
      </c>
      <c r="G232">
        <v>1</v>
      </c>
      <c r="H232">
        <v>1</v>
      </c>
      <c r="I232">
        <v>0.8</v>
      </c>
      <c r="J232">
        <v>1</v>
      </c>
      <c r="K232">
        <v>1</v>
      </c>
      <c r="L232">
        <f t="shared" si="10"/>
        <v>7.8</v>
      </c>
      <c r="M232" s="7">
        <v>2.1565188709087748E-3</v>
      </c>
      <c r="N232" s="7">
        <v>1.8517197387719529E-2</v>
      </c>
      <c r="O232" s="7">
        <v>1.8788190778662908E-3</v>
      </c>
      <c r="P232" s="7">
        <v>0.14522802708086241</v>
      </c>
      <c r="Q232" s="7">
        <v>9.5297032878991716E-2</v>
      </c>
      <c r="R232" s="7">
        <v>8.2652984237731048E-4</v>
      </c>
      <c r="S232" s="3">
        <v>0.24381521740804074</v>
      </c>
      <c r="T232" s="7">
        <v>1.3317511698993412E-2</v>
      </c>
      <c r="U232" s="7">
        <v>6.3652652168178113E-3</v>
      </c>
      <c r="V232" s="7">
        <v>1.8292053888678179E-4</v>
      </c>
    </row>
    <row r="233" spans="1:22">
      <c r="A233">
        <v>0</v>
      </c>
      <c r="B233" t="s">
        <v>224</v>
      </c>
      <c r="C233" t="s">
        <v>17</v>
      </c>
      <c r="D233">
        <v>0</v>
      </c>
      <c r="E233">
        <v>1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1</v>
      </c>
      <c r="L233">
        <f t="shared" si="10"/>
        <v>2</v>
      </c>
      <c r="M233" s="7">
        <v>1.1739756116034236E-3</v>
      </c>
      <c r="N233" s="7">
        <v>6.6802999318336758E-4</v>
      </c>
      <c r="O233" s="7">
        <v>2.2722108611679165E-4</v>
      </c>
      <c r="P233" s="7">
        <v>6.8802544876164509E-2</v>
      </c>
      <c r="Q233" s="7">
        <v>4.9875028402635762E-3</v>
      </c>
      <c r="R233" s="7">
        <v>3.6650761190638492E-3</v>
      </c>
      <c r="S233" s="7">
        <v>0.13642354010452173</v>
      </c>
      <c r="T233" s="7">
        <v>2.2722108611679165E-4</v>
      </c>
      <c r="U233" s="7">
        <v>2.2722108611679165E-4</v>
      </c>
      <c r="V233" s="7">
        <v>2.2722108611679165E-4</v>
      </c>
    </row>
    <row r="234" spans="1:22">
      <c r="A234">
        <v>0</v>
      </c>
      <c r="B234" t="s">
        <v>247</v>
      </c>
      <c r="C234" t="s">
        <v>24</v>
      </c>
      <c r="D234">
        <v>0.75</v>
      </c>
      <c r="E234">
        <v>1</v>
      </c>
      <c r="F234">
        <v>0.75</v>
      </c>
      <c r="G234">
        <v>0.5</v>
      </c>
      <c r="H234">
        <v>0.25</v>
      </c>
      <c r="I234">
        <v>0.5</v>
      </c>
      <c r="J234">
        <v>0</v>
      </c>
      <c r="K234">
        <v>1</v>
      </c>
      <c r="L234">
        <f t="shared" si="10"/>
        <v>4.75</v>
      </c>
      <c r="M234" s="7">
        <v>3.2467532467532461E-3</v>
      </c>
      <c r="N234" s="7">
        <v>3.2467532467532461E-3</v>
      </c>
      <c r="O234" s="7">
        <v>3.2467532467532461E-3</v>
      </c>
      <c r="P234" s="7">
        <v>3.2467532467532461E-3</v>
      </c>
      <c r="Q234" s="7">
        <v>0.10040584415584414</v>
      </c>
      <c r="R234" s="7">
        <v>0.12117965367965366</v>
      </c>
      <c r="S234" s="3">
        <v>2.7681818181818172</v>
      </c>
      <c r="T234" s="7">
        <v>3.2467532467532461E-3</v>
      </c>
      <c r="U234" s="3">
        <v>0.39876623376623366</v>
      </c>
      <c r="V234" s="7">
        <v>3.2467532467532461E-3</v>
      </c>
    </row>
    <row r="235" spans="1:22">
      <c r="A235">
        <v>0</v>
      </c>
      <c r="B235" t="s">
        <v>250</v>
      </c>
      <c r="C235" t="s">
        <v>17</v>
      </c>
      <c r="D235">
        <v>0</v>
      </c>
      <c r="E235">
        <v>1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f t="shared" si="10"/>
        <v>1</v>
      </c>
      <c r="M235" s="3">
        <v>0.35991788972585725</v>
      </c>
      <c r="N235" s="3">
        <v>0.20839703413947386</v>
      </c>
      <c r="O235" s="7">
        <v>4.4329746485085482E-3</v>
      </c>
      <c r="P235" s="3">
        <v>0.21723357878053096</v>
      </c>
      <c r="Q235" s="7">
        <v>3.4939748300600239E-2</v>
      </c>
      <c r="R235" s="3">
        <v>1.2733189502983346</v>
      </c>
      <c r="S235" s="3">
        <v>0.28967328531315395</v>
      </c>
      <c r="T235" s="7">
        <v>5.1792291747650111E-4</v>
      </c>
      <c r="U235" s="3">
        <v>0.2518762732271721</v>
      </c>
      <c r="V235" s="7">
        <v>1.1611497666005435E-3</v>
      </c>
    </row>
    <row r="236" spans="1:22">
      <c r="A236">
        <v>0</v>
      </c>
      <c r="B236" t="s">
        <v>219</v>
      </c>
      <c r="C236" t="s">
        <v>17</v>
      </c>
      <c r="D236">
        <v>1</v>
      </c>
      <c r="E236">
        <v>1</v>
      </c>
      <c r="F236">
        <v>1</v>
      </c>
      <c r="G236">
        <v>1</v>
      </c>
      <c r="H236">
        <v>1</v>
      </c>
      <c r="I236">
        <v>1</v>
      </c>
      <c r="J236">
        <v>0</v>
      </c>
      <c r="K236">
        <v>1</v>
      </c>
      <c r="L236">
        <f t="shared" si="10"/>
        <v>7</v>
      </c>
      <c r="M236" s="7">
        <v>3.719775474956822E-2</v>
      </c>
      <c r="N236" s="3">
        <v>1.7227979274611402</v>
      </c>
      <c r="O236" s="7">
        <v>6.4766839378238334E-4</v>
      </c>
      <c r="P236" s="7">
        <v>0.1876554404145078</v>
      </c>
      <c r="Q236" s="3">
        <v>1.100874352331606</v>
      </c>
      <c r="R236" s="3">
        <v>0.56411917098445608</v>
      </c>
      <c r="S236" s="3">
        <v>1.2976683937823834</v>
      </c>
      <c r="T236" s="7">
        <v>6.2996545768566493E-3</v>
      </c>
      <c r="U236" s="3">
        <v>0.97305699481865271</v>
      </c>
      <c r="V236" s="3">
        <v>1.5139248704663213</v>
      </c>
    </row>
    <row r="237" spans="1:22">
      <c r="A237">
        <v>0</v>
      </c>
      <c r="B237" t="s">
        <v>220</v>
      </c>
      <c r="C237" t="s">
        <v>17</v>
      </c>
      <c r="D237">
        <v>1</v>
      </c>
      <c r="E237">
        <v>1</v>
      </c>
      <c r="F237">
        <v>1</v>
      </c>
      <c r="G237">
        <v>1</v>
      </c>
      <c r="H237">
        <v>1</v>
      </c>
      <c r="I237">
        <v>1</v>
      </c>
      <c r="J237">
        <v>1</v>
      </c>
      <c r="K237">
        <v>1</v>
      </c>
      <c r="L237">
        <f t="shared" si="10"/>
        <v>8</v>
      </c>
      <c r="M237" s="7">
        <v>0.17307001153880194</v>
      </c>
      <c r="N237" s="3">
        <v>0.67673278944244275</v>
      </c>
      <c r="O237" s="7">
        <v>4.8721190551012303E-5</v>
      </c>
      <c r="P237" s="3">
        <v>0.42864318792494016</v>
      </c>
      <c r="Q237" s="3">
        <v>0.94858696367104423</v>
      </c>
      <c r="R237" s="3">
        <v>0.91730730972142027</v>
      </c>
      <c r="S237" s="3">
        <v>0.97981042584756595</v>
      </c>
      <c r="T237" s="7">
        <v>8.2069952261353468E-2</v>
      </c>
      <c r="U237" s="3">
        <v>1.8069033054891732</v>
      </c>
      <c r="V237" s="3">
        <v>3.3811261415983962</v>
      </c>
    </row>
    <row r="238" spans="1:22">
      <c r="A238">
        <v>0</v>
      </c>
      <c r="B238" t="s">
        <v>221</v>
      </c>
      <c r="C238" t="s">
        <v>17</v>
      </c>
      <c r="D238">
        <v>1</v>
      </c>
      <c r="E238">
        <v>1</v>
      </c>
      <c r="F238">
        <v>1</v>
      </c>
      <c r="G238">
        <v>1</v>
      </c>
      <c r="H238">
        <v>0</v>
      </c>
      <c r="I238">
        <v>1</v>
      </c>
      <c r="J238">
        <v>1</v>
      </c>
      <c r="K238">
        <v>1</v>
      </c>
      <c r="L238">
        <f t="shared" si="10"/>
        <v>7</v>
      </c>
      <c r="M238" s="3">
        <v>0.27072172775973347</v>
      </c>
      <c r="N238" s="3">
        <v>0.46501033450035856</v>
      </c>
      <c r="O238" s="7">
        <v>2.2440629349981022E-3</v>
      </c>
      <c r="P238" s="7">
        <v>0.13525119163116381</v>
      </c>
      <c r="Q238" s="3">
        <v>0.22113721685578105</v>
      </c>
      <c r="R238" s="7">
        <v>0.10309191378073988</v>
      </c>
      <c r="S238" s="3">
        <v>0.25116632218332141</v>
      </c>
      <c r="T238" s="7">
        <v>2.5308980469903404E-4</v>
      </c>
      <c r="U238" s="3">
        <v>0.87427342135234321</v>
      </c>
      <c r="V238" s="7">
        <v>2.5308980469903404E-4</v>
      </c>
    </row>
    <row r="239" spans="1:22">
      <c r="A239">
        <v>0</v>
      </c>
      <c r="B239" t="s">
        <v>222</v>
      </c>
      <c r="C239" t="s">
        <v>17</v>
      </c>
      <c r="D239">
        <v>0</v>
      </c>
      <c r="E239">
        <v>1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f t="shared" si="10"/>
        <v>1</v>
      </c>
      <c r="M239" s="7">
        <v>9.4536354789378566E-2</v>
      </c>
      <c r="N239" s="7">
        <v>0.16208218307481481</v>
      </c>
      <c r="O239" s="7">
        <v>5.95817362117932E-4</v>
      </c>
      <c r="P239" s="7">
        <v>0.10625806836011201</v>
      </c>
      <c r="Q239" s="7">
        <v>5.95817362117932E-4</v>
      </c>
      <c r="R239" s="7">
        <v>4.8517407797263205E-2</v>
      </c>
      <c r="S239" s="3">
        <v>0.34769517983754045</v>
      </c>
      <c r="T239" s="7">
        <v>9.2014061289745985E-2</v>
      </c>
      <c r="U239" s="7">
        <v>5.95817362117932E-4</v>
      </c>
      <c r="V239" s="7">
        <v>2.0925105757581771E-2</v>
      </c>
    </row>
    <row r="240" spans="1:22">
      <c r="A240">
        <v>0</v>
      </c>
      <c r="B240" t="s">
        <v>223</v>
      </c>
      <c r="C240" t="s">
        <v>17</v>
      </c>
      <c r="D240">
        <v>1</v>
      </c>
      <c r="E240">
        <v>1</v>
      </c>
      <c r="F240">
        <v>0</v>
      </c>
      <c r="G240">
        <v>0</v>
      </c>
      <c r="H240">
        <v>0.2</v>
      </c>
      <c r="I240">
        <v>0.6</v>
      </c>
      <c r="J240">
        <v>0</v>
      </c>
      <c r="K240">
        <v>0</v>
      </c>
      <c r="L240">
        <f t="shared" si="10"/>
        <v>2.8000000000000003</v>
      </c>
      <c r="M240" s="7">
        <v>5.1460235744434632E-2</v>
      </c>
      <c r="N240" s="3">
        <v>0.67482608469886562</v>
      </c>
      <c r="O240" s="7">
        <v>6.7256645920958603E-4</v>
      </c>
      <c r="P240" s="7">
        <v>6.5803704555401438E-2</v>
      </c>
      <c r="Q240" s="3">
        <v>0.64329782578056027</v>
      </c>
      <c r="R240" s="3">
        <v>0.38971487632936952</v>
      </c>
      <c r="S240" s="3">
        <v>0.43572099371694345</v>
      </c>
      <c r="T240" s="7">
        <v>1.7679596262310809E-4</v>
      </c>
      <c r="U240" s="3">
        <v>0.32967575867722004</v>
      </c>
      <c r="V240" s="3">
        <v>0.3424951968369595</v>
      </c>
    </row>
    <row r="241" spans="1:22">
      <c r="A241">
        <v>0</v>
      </c>
      <c r="B241" t="s">
        <v>256</v>
      </c>
      <c r="C241" t="s">
        <v>17</v>
      </c>
      <c r="D241">
        <v>0</v>
      </c>
      <c r="E241">
        <v>1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f t="shared" si="10"/>
        <v>1</v>
      </c>
      <c r="M241" s="3">
        <v>0.52475066878124432</v>
      </c>
      <c r="N241" s="7">
        <v>0.1075025494230856</v>
      </c>
      <c r="O241" s="7">
        <v>1.6715318578469994E-3</v>
      </c>
      <c r="P241" s="7">
        <v>0.14406083836758737</v>
      </c>
      <c r="Q241" s="7">
        <v>3.2048927355090651E-4</v>
      </c>
      <c r="R241" s="7">
        <v>3.0850681654735656E-2</v>
      </c>
      <c r="S241" s="3">
        <v>0.29858196134043374</v>
      </c>
      <c r="T241" s="7">
        <v>2.0220143441697572E-5</v>
      </c>
      <c r="U241" s="7">
        <v>5.038859745671035E-3</v>
      </c>
      <c r="V241" s="7">
        <v>1.2273627069110427E-4</v>
      </c>
    </row>
    <row r="242" spans="1:22">
      <c r="A242">
        <v>0</v>
      </c>
      <c r="B242" t="s">
        <v>259</v>
      </c>
      <c r="C242" t="s">
        <v>17</v>
      </c>
      <c r="D242">
        <v>1</v>
      </c>
      <c r="E242">
        <v>1</v>
      </c>
      <c r="F242">
        <v>0.67</v>
      </c>
      <c r="G242">
        <v>1</v>
      </c>
      <c r="H242">
        <v>0</v>
      </c>
      <c r="I242">
        <v>1</v>
      </c>
      <c r="J242">
        <v>1</v>
      </c>
      <c r="K242">
        <v>1</v>
      </c>
      <c r="L242">
        <f t="shared" si="10"/>
        <v>6.67</v>
      </c>
      <c r="M242" s="7">
        <v>1.8472337674332688E-3</v>
      </c>
      <c r="N242" s="7">
        <v>1.8472337674332688E-3</v>
      </c>
      <c r="O242" s="7">
        <v>1.8472337674332688E-3</v>
      </c>
      <c r="P242" s="7">
        <v>6.047843354576523E-2</v>
      </c>
      <c r="Q242" s="7">
        <v>5.0752747760229068E-2</v>
      </c>
      <c r="R242" s="7">
        <v>1.8472337674332688E-3</v>
      </c>
      <c r="S242" s="7">
        <v>0.13891197931098181</v>
      </c>
      <c r="T242" s="7">
        <v>1.8472337674332688E-3</v>
      </c>
      <c r="U242" s="7">
        <v>1.8472337674332688E-3</v>
      </c>
      <c r="V242" s="7">
        <v>1.8472337674332688E-3</v>
      </c>
    </row>
    <row r="243" spans="1:22">
      <c r="A243">
        <v>0</v>
      </c>
      <c r="B243" t="s">
        <v>260</v>
      </c>
      <c r="C243" t="s">
        <v>33</v>
      </c>
      <c r="D243" t="s">
        <v>33</v>
      </c>
      <c r="E243" t="s">
        <v>33</v>
      </c>
      <c r="F243" t="s">
        <v>33</v>
      </c>
      <c r="G243" t="s">
        <v>33</v>
      </c>
      <c r="H243" t="s">
        <v>33</v>
      </c>
      <c r="I243" t="s">
        <v>33</v>
      </c>
      <c r="J243" t="s">
        <v>33</v>
      </c>
      <c r="K243" t="s">
        <v>33</v>
      </c>
      <c r="L243" t="s">
        <v>33</v>
      </c>
      <c r="M243" s="3">
        <v>1.0027265437048918</v>
      </c>
      <c r="N243" s="3">
        <v>0.55380379577653038</v>
      </c>
      <c r="O243" s="7">
        <v>1.3461641272387059E-2</v>
      </c>
      <c r="P243" s="7">
        <v>1.6038492381716116E-3</v>
      </c>
      <c r="Q243" s="7">
        <v>1.6038492381716116E-3</v>
      </c>
      <c r="R243" s="7">
        <v>9.7321571772253423E-2</v>
      </c>
      <c r="S243" s="7">
        <v>1.6038492381716116E-3</v>
      </c>
      <c r="T243" s="3">
        <v>0.28379577653033944</v>
      </c>
      <c r="U243" s="3">
        <v>3.998396150761828</v>
      </c>
      <c r="V243" s="3">
        <v>0.24764501470195133</v>
      </c>
    </row>
    <row r="244" spans="1:22">
      <c r="A244">
        <v>0</v>
      </c>
      <c r="B244" t="s">
        <v>261</v>
      </c>
      <c r="C244" t="s">
        <v>33</v>
      </c>
      <c r="D244" t="s">
        <v>33</v>
      </c>
      <c r="E244" t="s">
        <v>33</v>
      </c>
      <c r="F244" t="s">
        <v>33</v>
      </c>
      <c r="G244" t="s">
        <v>33</v>
      </c>
      <c r="H244" t="s">
        <v>33</v>
      </c>
      <c r="I244" t="s">
        <v>33</v>
      </c>
      <c r="J244" t="s">
        <v>33</v>
      </c>
      <c r="K244" t="s">
        <v>33</v>
      </c>
      <c r="L244" t="s">
        <v>33</v>
      </c>
      <c r="M244" s="4">
        <v>1</v>
      </c>
      <c r="N244" s="3">
        <v>2.9166666666666665</v>
      </c>
      <c r="O244" s="4">
        <v>1</v>
      </c>
      <c r="P244" s="4">
        <v>1</v>
      </c>
      <c r="Q244" s="4">
        <v>1</v>
      </c>
      <c r="R244" s="4">
        <v>1</v>
      </c>
      <c r="S244" s="4">
        <v>1</v>
      </c>
      <c r="T244" s="4">
        <v>1</v>
      </c>
      <c r="U244" s="4">
        <v>1</v>
      </c>
      <c r="V244" s="4">
        <v>1</v>
      </c>
    </row>
  </sheetData>
  <sortState ref="A1:X245">
    <sortCondition descending="1" ref="A1:A24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Sanford|Burnham Medical Research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Peterson</dc:creator>
  <cp:lastModifiedBy>Scott Peterson</cp:lastModifiedBy>
  <dcterms:created xsi:type="dcterms:W3CDTF">2018-09-09T18:05:48Z</dcterms:created>
  <dcterms:modified xsi:type="dcterms:W3CDTF">2018-10-08T16:51:36Z</dcterms:modified>
</cp:coreProperties>
</file>